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5"/>
  </bookViews>
  <sheets>
    <sheet name="T" sheetId="2" r:id="rId1"/>
    <sheet name="LF" sheetId="3" r:id="rId2"/>
    <sheet name="MF" sheetId="4" r:id="rId3"/>
    <sheet name="M" sheetId="5" r:id="rId4"/>
    <sheet name="LR" sheetId="6" r:id="rId5"/>
    <sheet name="MR" sheetId="7" r:id="rId6"/>
  </sheets>
  <calcPr calcId="144525"/>
</workbook>
</file>

<file path=xl/sharedStrings.xml><?xml version="1.0" encoding="utf-8"?>
<sst xmlns="http://schemas.openxmlformats.org/spreadsheetml/2006/main" count="60" uniqueCount="9">
  <si>
    <t>Phase</t>
  </si>
  <si>
    <t>FP</t>
  </si>
  <si>
    <t>BP</t>
  </si>
  <si>
    <t>Footwork</t>
  </si>
  <si>
    <t>chasse step</t>
  </si>
  <si>
    <t>cross-step</t>
  </si>
  <si>
    <t>Mean</t>
  </si>
  <si>
    <t>SD</t>
  </si>
  <si>
    <t>CD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5" fillId="1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7" borderId="7" applyNumberFormat="0" applyFont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6" fillId="5" borderId="2" applyNumberFormat="0" applyAlignment="0" applyProtection="0">
      <alignment vertical="center"/>
    </xf>
    <xf numFmtId="0" fontId="5" fillId="4" borderId="1" applyNumberFormat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2"/>
  <sheetViews>
    <sheetView workbookViewId="0">
      <selection activeCell="A51" sqref="A51:I52"/>
    </sheetView>
  </sheetViews>
  <sheetFormatPr defaultColWidth="8.88888888888889" defaultRowHeight="14.4"/>
  <cols>
    <col min="1" max="1" width="10.1111111111111" customWidth="1"/>
    <col min="2" max="2" width="14.3333333333333"/>
    <col min="4" max="4" width="14.3333333333333"/>
    <col min="7" max="7" width="11.7777777777778" customWidth="1"/>
    <col min="9" max="9" width="10.8888888888889" customWidth="1"/>
  </cols>
  <sheetData>
    <row r="1" ht="15.6" spans="1:9">
      <c r="A1" s="1" t="s">
        <v>0</v>
      </c>
      <c r="B1" s="1" t="s">
        <v>1</v>
      </c>
      <c r="C1" s="2"/>
      <c r="D1" s="2"/>
      <c r="E1" s="2"/>
      <c r="F1" s="2"/>
      <c r="G1" s="1" t="s">
        <v>2</v>
      </c>
      <c r="H1" s="2"/>
      <c r="I1" s="2"/>
    </row>
    <row r="2" ht="15.6" spans="1:9">
      <c r="A2" s="1" t="s">
        <v>3</v>
      </c>
      <c r="B2" s="1" t="s">
        <v>4</v>
      </c>
      <c r="C2" s="2"/>
      <c r="D2" s="1" t="s">
        <v>5</v>
      </c>
      <c r="E2" s="2"/>
      <c r="F2" s="2"/>
      <c r="G2" s="1" t="s">
        <v>4</v>
      </c>
      <c r="H2" s="2"/>
      <c r="I2" s="1" t="s">
        <v>5</v>
      </c>
    </row>
    <row r="3" ht="15.6" spans="1:9">
      <c r="A3" s="3"/>
      <c r="B3" s="4">
        <v>627.5</v>
      </c>
      <c r="C3" s="3"/>
      <c r="D3" s="5">
        <v>215</v>
      </c>
      <c r="E3" s="3"/>
      <c r="F3" s="3"/>
      <c r="G3" s="4">
        <v>217.5</v>
      </c>
      <c r="H3" s="3"/>
      <c r="I3" s="5">
        <v>402.5</v>
      </c>
    </row>
    <row r="4" ht="15.6" spans="1:9">
      <c r="A4" s="3"/>
      <c r="B4" s="4">
        <v>637.5</v>
      </c>
      <c r="C4" s="3"/>
      <c r="D4" s="5">
        <v>197.5</v>
      </c>
      <c r="E4" s="3"/>
      <c r="F4" s="3"/>
      <c r="G4" s="4">
        <v>297.5</v>
      </c>
      <c r="H4" s="3"/>
      <c r="I4" s="5">
        <v>260</v>
      </c>
    </row>
    <row r="5" ht="15.6" spans="1:9">
      <c r="A5" s="3"/>
      <c r="B5" s="4">
        <v>550</v>
      </c>
      <c r="C5" s="3"/>
      <c r="D5" s="5">
        <v>160</v>
      </c>
      <c r="E5" s="3"/>
      <c r="F5" s="3"/>
      <c r="G5" s="4">
        <v>262.5</v>
      </c>
      <c r="H5" s="3"/>
      <c r="I5" s="5">
        <v>250</v>
      </c>
    </row>
    <row r="6" ht="15.6" spans="1:9">
      <c r="A6" s="3"/>
      <c r="B6" s="4">
        <v>577.5</v>
      </c>
      <c r="C6" s="3"/>
      <c r="D6" s="5">
        <v>217.5</v>
      </c>
      <c r="E6" s="3"/>
      <c r="F6" s="3"/>
      <c r="G6" s="4">
        <v>252.5</v>
      </c>
      <c r="H6" s="3"/>
      <c r="I6" s="5">
        <v>240</v>
      </c>
    </row>
    <row r="7" ht="15.6" spans="1:9">
      <c r="A7" s="3"/>
      <c r="B7" s="4">
        <v>522.5</v>
      </c>
      <c r="C7" s="3"/>
      <c r="D7" s="5">
        <v>247.5</v>
      </c>
      <c r="E7" s="3"/>
      <c r="F7" s="3"/>
      <c r="G7" s="4">
        <v>280</v>
      </c>
      <c r="H7" s="3"/>
      <c r="I7" s="5">
        <v>175</v>
      </c>
    </row>
    <row r="8" ht="15.6" spans="1:9">
      <c r="A8" s="3"/>
      <c r="B8" s="4">
        <v>547.5</v>
      </c>
      <c r="C8" s="3"/>
      <c r="D8" s="5">
        <v>287.5</v>
      </c>
      <c r="E8" s="3"/>
      <c r="F8" s="3"/>
      <c r="G8" s="4">
        <v>330</v>
      </c>
      <c r="H8" s="3"/>
      <c r="I8" s="5">
        <v>385</v>
      </c>
    </row>
    <row r="9" ht="15.6" spans="1:9">
      <c r="A9" s="3"/>
      <c r="B9" s="4">
        <v>532.5</v>
      </c>
      <c r="C9" s="3"/>
      <c r="D9" s="5">
        <v>250</v>
      </c>
      <c r="E9" s="3"/>
      <c r="F9" s="3"/>
      <c r="G9" s="4">
        <v>275</v>
      </c>
      <c r="H9" s="3"/>
      <c r="I9" s="5">
        <v>220</v>
      </c>
    </row>
    <row r="10" ht="15.6" spans="1:9">
      <c r="A10" s="3"/>
      <c r="B10" s="4">
        <v>485</v>
      </c>
      <c r="C10" s="3"/>
      <c r="D10" s="5">
        <v>242.5</v>
      </c>
      <c r="E10" s="3"/>
      <c r="F10" s="3"/>
      <c r="G10" s="4">
        <v>252.5</v>
      </c>
      <c r="H10" s="3"/>
      <c r="I10" s="5">
        <v>352.5</v>
      </c>
    </row>
    <row r="11" ht="15.6" spans="1:9">
      <c r="A11" s="3"/>
      <c r="B11" s="4">
        <v>547.5</v>
      </c>
      <c r="C11" s="3"/>
      <c r="D11" s="5">
        <v>277.5</v>
      </c>
      <c r="E11" s="3"/>
      <c r="F11" s="3"/>
      <c r="G11" s="4">
        <v>197.5</v>
      </c>
      <c r="H11" s="3"/>
      <c r="I11" s="5">
        <v>202.5</v>
      </c>
    </row>
    <row r="12" ht="15.6" spans="1:9">
      <c r="A12" s="3"/>
      <c r="B12" s="4">
        <v>637.5</v>
      </c>
      <c r="C12" s="3"/>
      <c r="D12" s="5">
        <v>267.5</v>
      </c>
      <c r="E12" s="3"/>
      <c r="F12" s="3"/>
      <c r="G12" s="4">
        <v>285</v>
      </c>
      <c r="H12" s="3"/>
      <c r="I12" s="5">
        <v>407.5</v>
      </c>
    </row>
    <row r="13" ht="15.6" spans="1:9">
      <c r="A13" s="3"/>
      <c r="B13" s="4">
        <v>585</v>
      </c>
      <c r="C13" s="3"/>
      <c r="D13" s="5">
        <v>227.5</v>
      </c>
      <c r="E13" s="3"/>
      <c r="F13" s="3"/>
      <c r="G13" s="4">
        <v>272.5</v>
      </c>
      <c r="H13" s="3"/>
      <c r="I13" s="5">
        <v>382.5</v>
      </c>
    </row>
    <row r="14" ht="15.6" spans="1:9">
      <c r="A14" s="3"/>
      <c r="B14" s="4">
        <v>637.5</v>
      </c>
      <c r="C14" s="3"/>
      <c r="D14" s="5">
        <v>260</v>
      </c>
      <c r="E14" s="3"/>
      <c r="F14" s="3"/>
      <c r="G14" s="4">
        <v>265</v>
      </c>
      <c r="H14" s="3"/>
      <c r="I14" s="5">
        <v>212.5</v>
      </c>
    </row>
    <row r="15" ht="15.6" spans="1:9">
      <c r="A15" s="3"/>
      <c r="B15" s="4">
        <v>547.5</v>
      </c>
      <c r="C15" s="3"/>
      <c r="D15" s="5">
        <v>272.5</v>
      </c>
      <c r="E15" s="3"/>
      <c r="F15" s="3"/>
      <c r="G15" s="4">
        <v>305</v>
      </c>
      <c r="H15" s="3"/>
      <c r="I15" s="5">
        <v>222.5</v>
      </c>
    </row>
    <row r="16" ht="15.6" spans="1:9">
      <c r="A16" s="3"/>
      <c r="B16" s="4">
        <v>607.5</v>
      </c>
      <c r="C16" s="3"/>
      <c r="D16" s="5">
        <v>357.5</v>
      </c>
      <c r="E16" s="3"/>
      <c r="F16" s="3"/>
      <c r="G16" s="4">
        <v>227.5</v>
      </c>
      <c r="H16" s="3"/>
      <c r="I16" s="5">
        <v>245</v>
      </c>
    </row>
    <row r="17" ht="15.6" spans="1:9">
      <c r="A17" s="3"/>
      <c r="B17" s="4">
        <v>565</v>
      </c>
      <c r="C17" s="3"/>
      <c r="D17" s="5">
        <v>230</v>
      </c>
      <c r="E17" s="3"/>
      <c r="F17" s="3"/>
      <c r="G17" s="4">
        <v>255</v>
      </c>
      <c r="H17" s="3"/>
      <c r="I17" s="5">
        <v>182.5</v>
      </c>
    </row>
    <row r="18" ht="15.6" spans="1:9">
      <c r="A18" s="3"/>
      <c r="B18" s="4">
        <v>637.5</v>
      </c>
      <c r="C18" s="3"/>
      <c r="D18" s="5">
        <v>312.5</v>
      </c>
      <c r="E18" s="3"/>
      <c r="F18" s="3"/>
      <c r="G18" s="4">
        <v>300</v>
      </c>
      <c r="H18" s="3"/>
      <c r="I18" s="5">
        <v>192.5</v>
      </c>
    </row>
    <row r="19" ht="15.6" spans="1:9">
      <c r="A19" s="3"/>
      <c r="B19" s="4">
        <v>622.5</v>
      </c>
      <c r="C19" s="3"/>
      <c r="D19" s="5">
        <v>337.5</v>
      </c>
      <c r="E19" s="3"/>
      <c r="F19" s="3"/>
      <c r="G19" s="4">
        <v>237.5</v>
      </c>
      <c r="H19" s="3"/>
      <c r="I19" s="5">
        <v>200</v>
      </c>
    </row>
    <row r="20" ht="15.6" spans="1:9">
      <c r="A20" s="3"/>
      <c r="B20" s="4">
        <v>637.5</v>
      </c>
      <c r="C20" s="3"/>
      <c r="D20" s="5">
        <v>255</v>
      </c>
      <c r="E20" s="3"/>
      <c r="F20" s="3"/>
      <c r="G20" s="4">
        <v>300</v>
      </c>
      <c r="H20" s="3"/>
      <c r="I20" s="5">
        <v>172.5</v>
      </c>
    </row>
    <row r="21" ht="15.6" spans="1:9">
      <c r="A21" s="3"/>
      <c r="B21" s="4">
        <v>327.5</v>
      </c>
      <c r="C21" s="3"/>
      <c r="D21" s="5">
        <v>252.5</v>
      </c>
      <c r="E21" s="3"/>
      <c r="F21" s="3"/>
      <c r="G21" s="4">
        <v>260</v>
      </c>
      <c r="H21" s="3"/>
      <c r="I21" s="5">
        <v>122.5</v>
      </c>
    </row>
    <row r="22" ht="15.6" spans="1:9">
      <c r="A22" s="3"/>
      <c r="B22" s="4">
        <v>282.5</v>
      </c>
      <c r="C22" s="3"/>
      <c r="D22" s="5">
        <v>317.5</v>
      </c>
      <c r="E22" s="3"/>
      <c r="F22" s="3"/>
      <c r="G22" s="4">
        <v>177.5</v>
      </c>
      <c r="H22" s="3"/>
      <c r="I22" s="5">
        <v>172.5</v>
      </c>
    </row>
    <row r="23" ht="15.6" spans="1:9">
      <c r="A23" s="3"/>
      <c r="B23" s="4">
        <v>267.5</v>
      </c>
      <c r="C23" s="3"/>
      <c r="D23" s="5">
        <v>365</v>
      </c>
      <c r="E23" s="3"/>
      <c r="F23" s="3"/>
      <c r="G23" s="4">
        <v>122.5</v>
      </c>
      <c r="H23" s="3"/>
      <c r="I23" s="5">
        <v>175</v>
      </c>
    </row>
    <row r="24" ht="15.6" spans="1:9">
      <c r="A24" s="3"/>
      <c r="B24" s="5">
        <v>350</v>
      </c>
      <c r="C24" s="3"/>
      <c r="D24" s="5">
        <v>337.5</v>
      </c>
      <c r="E24" s="3"/>
      <c r="F24" s="3"/>
      <c r="G24" s="4">
        <v>175</v>
      </c>
      <c r="H24" s="3"/>
      <c r="I24" s="5">
        <v>210</v>
      </c>
    </row>
    <row r="25" ht="15.6" spans="1:9">
      <c r="A25" s="3"/>
      <c r="B25" s="4">
        <v>337.5</v>
      </c>
      <c r="C25" s="3"/>
      <c r="D25" s="5">
        <v>322.5</v>
      </c>
      <c r="E25" s="3"/>
      <c r="F25" s="3"/>
      <c r="G25" s="4">
        <v>165</v>
      </c>
      <c r="H25" s="3"/>
      <c r="I25" s="5">
        <v>175</v>
      </c>
    </row>
    <row r="26" ht="15.6" spans="1:9">
      <c r="A26" s="3"/>
      <c r="B26" s="4">
        <v>255</v>
      </c>
      <c r="C26" s="3"/>
      <c r="D26" s="5">
        <v>335</v>
      </c>
      <c r="E26" s="3"/>
      <c r="F26" s="3"/>
      <c r="G26" s="5">
        <v>167.5</v>
      </c>
      <c r="H26" s="3"/>
      <c r="I26" s="5">
        <v>195</v>
      </c>
    </row>
    <row r="27" ht="15.6" spans="1:9">
      <c r="A27" s="3"/>
      <c r="B27" s="4">
        <v>270</v>
      </c>
      <c r="C27" s="3"/>
      <c r="D27" s="5">
        <v>377.5</v>
      </c>
      <c r="E27" s="3"/>
      <c r="F27" s="3"/>
      <c r="G27" s="5">
        <v>127.5</v>
      </c>
      <c r="H27" s="3"/>
      <c r="I27" s="5">
        <v>175</v>
      </c>
    </row>
    <row r="28" ht="15.6" spans="1:9">
      <c r="A28" s="3"/>
      <c r="B28" s="4">
        <v>290</v>
      </c>
      <c r="C28" s="3"/>
      <c r="D28" s="5">
        <v>445</v>
      </c>
      <c r="E28" s="3"/>
      <c r="F28" s="3"/>
      <c r="G28" s="5">
        <v>142.5</v>
      </c>
      <c r="H28" s="3"/>
      <c r="I28" s="5">
        <v>180</v>
      </c>
    </row>
    <row r="29" ht="15.6" spans="1:9">
      <c r="A29" s="3"/>
      <c r="B29" s="4">
        <v>272.5</v>
      </c>
      <c r="C29" s="3"/>
      <c r="D29" s="5">
        <v>247.5</v>
      </c>
      <c r="E29" s="3"/>
      <c r="F29" s="3"/>
      <c r="G29" s="5">
        <v>162.5</v>
      </c>
      <c r="H29" s="3"/>
      <c r="I29" s="5">
        <v>160</v>
      </c>
    </row>
    <row r="30" ht="15.6" spans="1:9">
      <c r="A30" s="3"/>
      <c r="B30" s="4">
        <v>322.5</v>
      </c>
      <c r="C30" s="3"/>
      <c r="D30" s="5">
        <v>372.5</v>
      </c>
      <c r="E30" s="3"/>
      <c r="F30" s="3"/>
      <c r="G30" s="5">
        <v>180</v>
      </c>
      <c r="H30" s="3"/>
      <c r="I30" s="5">
        <v>160</v>
      </c>
    </row>
    <row r="31" ht="15.6" spans="1:9">
      <c r="A31" s="3"/>
      <c r="B31" s="4">
        <v>392.5</v>
      </c>
      <c r="C31" s="3"/>
      <c r="D31" s="5">
        <v>310</v>
      </c>
      <c r="E31" s="3"/>
      <c r="F31" s="3"/>
      <c r="G31" s="5">
        <v>205</v>
      </c>
      <c r="H31" s="3"/>
      <c r="I31" s="5">
        <v>170</v>
      </c>
    </row>
    <row r="32" ht="15.6" spans="1:9">
      <c r="A32" s="3"/>
      <c r="B32" s="4">
        <v>467.5</v>
      </c>
      <c r="C32" s="3"/>
      <c r="D32" s="5">
        <v>310</v>
      </c>
      <c r="E32" s="3"/>
      <c r="F32" s="3"/>
      <c r="G32" s="5">
        <v>132.5</v>
      </c>
      <c r="H32" s="3"/>
      <c r="I32" s="5">
        <v>140</v>
      </c>
    </row>
    <row r="33" ht="15.6" spans="1:9">
      <c r="A33" s="3"/>
      <c r="B33" s="4">
        <v>215</v>
      </c>
      <c r="C33" s="3"/>
      <c r="D33" s="5">
        <v>412.5</v>
      </c>
      <c r="E33" s="3"/>
      <c r="F33" s="3"/>
      <c r="G33" s="5">
        <v>147.5</v>
      </c>
      <c r="H33" s="3"/>
      <c r="I33" s="5">
        <v>147.5</v>
      </c>
    </row>
    <row r="34" ht="15.6" spans="1:9">
      <c r="A34" s="3"/>
      <c r="B34" s="4">
        <v>397.5</v>
      </c>
      <c r="C34" s="3"/>
      <c r="D34" s="5">
        <v>267.5</v>
      </c>
      <c r="E34" s="3"/>
      <c r="F34" s="3"/>
      <c r="G34" s="5">
        <v>127.5</v>
      </c>
      <c r="H34" s="3"/>
      <c r="I34" s="5">
        <v>177.5</v>
      </c>
    </row>
    <row r="35" ht="15.6" spans="1:9">
      <c r="A35" s="3"/>
      <c r="B35" s="4">
        <v>402.5</v>
      </c>
      <c r="C35" s="3"/>
      <c r="D35" s="5">
        <v>307.5</v>
      </c>
      <c r="E35" s="3"/>
      <c r="F35" s="3"/>
      <c r="G35" s="5">
        <v>152.5</v>
      </c>
      <c r="H35" s="3"/>
      <c r="I35" s="5">
        <v>90</v>
      </c>
    </row>
    <row r="36" ht="15.6" spans="1:9">
      <c r="A36" s="3"/>
      <c r="B36" s="4">
        <v>215</v>
      </c>
      <c r="C36" s="3"/>
      <c r="D36" s="5">
        <v>197.5</v>
      </c>
      <c r="E36" s="3"/>
      <c r="F36" s="3"/>
      <c r="G36" s="5">
        <v>200</v>
      </c>
      <c r="H36" s="3"/>
      <c r="I36" s="5">
        <v>72.5</v>
      </c>
    </row>
    <row r="37" ht="15.6" spans="1:9">
      <c r="A37" s="3"/>
      <c r="B37" s="4">
        <v>240</v>
      </c>
      <c r="C37" s="3"/>
      <c r="D37" s="5">
        <v>237.5</v>
      </c>
      <c r="E37" s="3"/>
      <c r="F37" s="3"/>
      <c r="G37" s="5">
        <v>52.5</v>
      </c>
      <c r="H37" s="3"/>
      <c r="I37" s="5">
        <v>115</v>
      </c>
    </row>
    <row r="38" ht="15.6" spans="1:9">
      <c r="A38" s="3"/>
      <c r="B38" s="4">
        <v>197.5</v>
      </c>
      <c r="C38" s="3"/>
      <c r="D38" s="5">
        <v>260</v>
      </c>
      <c r="E38" s="3"/>
      <c r="F38" s="3"/>
      <c r="G38" s="5">
        <v>150</v>
      </c>
      <c r="H38" s="3"/>
      <c r="I38" s="5">
        <v>115</v>
      </c>
    </row>
    <row r="39" ht="15.6" spans="1:9">
      <c r="A39" s="3"/>
      <c r="B39" s="4">
        <v>200</v>
      </c>
      <c r="C39" s="3"/>
      <c r="D39" s="5">
        <v>260</v>
      </c>
      <c r="E39" s="3"/>
      <c r="F39" s="3"/>
      <c r="G39" s="5">
        <v>90</v>
      </c>
      <c r="H39" s="3"/>
      <c r="I39" s="5">
        <v>97.5</v>
      </c>
    </row>
    <row r="40" ht="15.6" spans="1:9">
      <c r="A40" s="3"/>
      <c r="B40" s="4">
        <v>222.5</v>
      </c>
      <c r="C40" s="3"/>
      <c r="D40" s="5">
        <v>187.5</v>
      </c>
      <c r="E40" s="3"/>
      <c r="F40" s="3"/>
      <c r="G40" s="5">
        <v>60</v>
      </c>
      <c r="H40" s="3"/>
      <c r="I40" s="5">
        <v>102.5</v>
      </c>
    </row>
    <row r="41" ht="15.6" spans="1:9">
      <c r="A41" s="3"/>
      <c r="B41" s="4">
        <v>215</v>
      </c>
      <c r="C41" s="3"/>
      <c r="D41" s="5">
        <v>307.5</v>
      </c>
      <c r="E41" s="3"/>
      <c r="F41" s="3"/>
      <c r="G41" s="5">
        <v>90</v>
      </c>
      <c r="H41" s="3"/>
      <c r="I41" s="5">
        <v>102.5</v>
      </c>
    </row>
    <row r="42" ht="15.6" spans="1:9">
      <c r="A42" s="3"/>
      <c r="B42" s="4">
        <v>232.5</v>
      </c>
      <c r="C42" s="3"/>
      <c r="D42" s="5">
        <v>260</v>
      </c>
      <c r="E42" s="3"/>
      <c r="F42" s="3"/>
      <c r="G42" s="5">
        <v>58.5</v>
      </c>
      <c r="H42" s="3"/>
      <c r="I42" s="5">
        <v>92.5</v>
      </c>
    </row>
    <row r="43" ht="15.6" spans="1:9">
      <c r="A43" s="3"/>
      <c r="B43" s="4">
        <v>232.5</v>
      </c>
      <c r="C43" s="3"/>
      <c r="D43" s="5">
        <v>267.5</v>
      </c>
      <c r="E43" s="3"/>
      <c r="F43" s="3"/>
      <c r="G43" s="5">
        <v>90</v>
      </c>
      <c r="H43" s="3"/>
      <c r="I43" s="5">
        <v>92.5</v>
      </c>
    </row>
    <row r="44" ht="15.6" spans="1:9">
      <c r="A44" s="3"/>
      <c r="B44" s="4">
        <v>165</v>
      </c>
      <c r="C44" s="3"/>
      <c r="D44" s="5">
        <v>290</v>
      </c>
      <c r="E44" s="3"/>
      <c r="F44" s="3"/>
      <c r="G44" s="5">
        <v>90</v>
      </c>
      <c r="H44" s="3"/>
      <c r="I44" s="5">
        <v>112.5</v>
      </c>
    </row>
    <row r="45" ht="15.6" spans="1:9">
      <c r="A45" s="3"/>
      <c r="B45" s="4">
        <v>245</v>
      </c>
      <c r="C45" s="3"/>
      <c r="D45" s="5">
        <v>180</v>
      </c>
      <c r="E45" s="3"/>
      <c r="F45" s="3"/>
      <c r="G45" s="5">
        <v>35</v>
      </c>
      <c r="H45" s="3"/>
      <c r="I45" s="5">
        <v>90</v>
      </c>
    </row>
    <row r="46" ht="15.6" spans="1:9">
      <c r="A46" s="3"/>
      <c r="B46" s="4">
        <v>192.5</v>
      </c>
      <c r="C46" s="3"/>
      <c r="D46" s="5">
        <v>250</v>
      </c>
      <c r="E46" s="3"/>
      <c r="F46" s="3"/>
      <c r="G46" s="5">
        <v>37.5</v>
      </c>
      <c r="H46" s="3"/>
      <c r="I46" s="5">
        <v>72.5</v>
      </c>
    </row>
    <row r="47" ht="15.6" spans="1:9">
      <c r="A47" s="3"/>
      <c r="B47" s="4">
        <v>255</v>
      </c>
      <c r="C47" s="3"/>
      <c r="D47" s="5">
        <v>247.5</v>
      </c>
      <c r="E47" s="3"/>
      <c r="F47" s="3"/>
      <c r="G47" s="5">
        <v>60</v>
      </c>
      <c r="H47" s="3"/>
      <c r="I47" s="5">
        <v>97.5</v>
      </c>
    </row>
    <row r="48" ht="15.6" spans="1:9">
      <c r="A48" s="3"/>
      <c r="B48" s="4">
        <v>222.5</v>
      </c>
      <c r="C48" s="3"/>
      <c r="D48" s="5">
        <v>267.5</v>
      </c>
      <c r="E48" s="3"/>
      <c r="F48" s="3"/>
      <c r="G48" s="5">
        <v>37.5</v>
      </c>
      <c r="H48" s="3"/>
      <c r="I48" s="5">
        <v>82.5</v>
      </c>
    </row>
    <row r="49" ht="15.6" spans="1:9">
      <c r="A49" s="3"/>
      <c r="B49" s="4">
        <v>240</v>
      </c>
      <c r="C49" s="3"/>
      <c r="D49" s="5">
        <v>252.5</v>
      </c>
      <c r="E49" s="3"/>
      <c r="F49" s="3"/>
      <c r="G49" s="5">
        <v>50</v>
      </c>
      <c r="H49" s="3"/>
      <c r="I49" s="5">
        <v>52.5</v>
      </c>
    </row>
    <row r="50" ht="15.6" spans="1:9">
      <c r="A50" s="3"/>
      <c r="B50" s="4">
        <v>235</v>
      </c>
      <c r="C50" s="3"/>
      <c r="D50" s="5">
        <v>242.5</v>
      </c>
      <c r="E50" s="3"/>
      <c r="F50" s="3"/>
      <c r="G50" s="5">
        <v>40</v>
      </c>
      <c r="H50" s="3"/>
      <c r="I50" s="5">
        <v>97.5</v>
      </c>
    </row>
    <row r="51" ht="15.6" spans="1:9">
      <c r="A51" s="1" t="s">
        <v>6</v>
      </c>
      <c r="B51" s="2">
        <f>AVERAGE(B3:B50)</f>
        <v>388.854166666667</v>
      </c>
      <c r="C51" s="2"/>
      <c r="D51" s="2">
        <f>AVERAGE(D3:D50)</f>
        <v>277.135416666667</v>
      </c>
      <c r="E51" s="2"/>
      <c r="F51" s="2"/>
      <c r="G51" s="2">
        <f>AVERAGE(G3:G50)</f>
        <v>174.96875</v>
      </c>
      <c r="H51" s="2"/>
      <c r="I51" s="2">
        <f>AVERAGE(I3:I50)</f>
        <v>178.125</v>
      </c>
    </row>
    <row r="52" ht="15.6" spans="1:9">
      <c r="A52" s="1" t="s">
        <v>7</v>
      </c>
      <c r="B52" s="2">
        <f>STDEV(B3:B50)</f>
        <v>165.375104198463</v>
      </c>
      <c r="C52" s="2"/>
      <c r="D52" s="2">
        <f>STDEV(D3:D50)</f>
        <v>59.6130911282518</v>
      </c>
      <c r="E52" s="2"/>
      <c r="F52" s="2"/>
      <c r="G52" s="2">
        <f>STDEV(G3:G50)</f>
        <v>88.6374042275127</v>
      </c>
      <c r="H52" s="2"/>
      <c r="I52" s="2">
        <f>STDEV(I3:I50)</f>
        <v>89.0336716127728</v>
      </c>
    </row>
  </sheetData>
  <mergeCells count="2">
    <mergeCell ref="B1:D1"/>
    <mergeCell ref="G1:I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2"/>
  <sheetViews>
    <sheetView topLeftCell="A43" workbookViewId="0">
      <selection activeCell="A51" sqref="A51:I52"/>
    </sheetView>
  </sheetViews>
  <sheetFormatPr defaultColWidth="8.88888888888889" defaultRowHeight="14.4"/>
  <cols>
    <col min="1" max="1" width="11.7777777777778" customWidth="1"/>
    <col min="2" max="2" width="12" customWidth="1"/>
    <col min="4" max="4" width="11" customWidth="1"/>
    <col min="7" max="7" width="12.2222222222222" customWidth="1"/>
    <col min="9" max="9" width="11.6666666666667" customWidth="1"/>
  </cols>
  <sheetData>
    <row r="1" ht="15.6" spans="1:9">
      <c r="A1" s="1" t="s">
        <v>0</v>
      </c>
      <c r="B1" s="1" t="s">
        <v>1</v>
      </c>
      <c r="C1" s="2"/>
      <c r="D1" s="2"/>
      <c r="E1" s="2"/>
      <c r="F1" s="2"/>
      <c r="G1" s="1" t="s">
        <v>2</v>
      </c>
      <c r="H1" s="2"/>
      <c r="I1" s="2"/>
    </row>
    <row r="2" ht="15.6" spans="1:9">
      <c r="A2" s="1" t="s">
        <v>3</v>
      </c>
      <c r="B2" s="1" t="s">
        <v>4</v>
      </c>
      <c r="C2" s="2"/>
      <c r="D2" s="1" t="s">
        <v>5</v>
      </c>
      <c r="E2" s="2"/>
      <c r="F2" s="2"/>
      <c r="G2" s="1" t="s">
        <v>4</v>
      </c>
      <c r="H2" s="2"/>
      <c r="I2" s="1" t="s">
        <v>5</v>
      </c>
    </row>
    <row r="3" ht="15.6" spans="1:9">
      <c r="A3" s="3"/>
      <c r="B3" s="4">
        <v>110</v>
      </c>
      <c r="C3" s="3"/>
      <c r="D3" s="5">
        <v>82.5</v>
      </c>
      <c r="E3" s="3"/>
      <c r="F3" s="3"/>
      <c r="G3" s="4">
        <v>87.5</v>
      </c>
      <c r="H3" s="3"/>
      <c r="I3" s="5">
        <v>72.5</v>
      </c>
    </row>
    <row r="4" ht="15.6" spans="1:9">
      <c r="A4" s="3"/>
      <c r="B4" s="4">
        <v>160</v>
      </c>
      <c r="C4" s="3"/>
      <c r="D4" s="5">
        <v>227.5</v>
      </c>
      <c r="E4" s="3"/>
      <c r="F4" s="3"/>
      <c r="G4" s="4">
        <v>87.5</v>
      </c>
      <c r="H4" s="3"/>
      <c r="I4" s="5">
        <v>60</v>
      </c>
    </row>
    <row r="5" ht="15.6" spans="1:9">
      <c r="A5" s="3"/>
      <c r="B5" s="4">
        <v>115</v>
      </c>
      <c r="C5" s="3"/>
      <c r="D5" s="5">
        <v>185</v>
      </c>
      <c r="E5" s="3"/>
      <c r="F5" s="3"/>
      <c r="G5" s="4">
        <v>85</v>
      </c>
      <c r="H5" s="3"/>
      <c r="I5" s="5">
        <v>50</v>
      </c>
    </row>
    <row r="6" ht="15.6" spans="1:9">
      <c r="A6" s="3"/>
      <c r="B6" s="4">
        <v>135</v>
      </c>
      <c r="C6" s="3"/>
      <c r="D6" s="5">
        <v>72.5</v>
      </c>
      <c r="E6" s="3"/>
      <c r="F6" s="3"/>
      <c r="G6" s="4">
        <v>112.5</v>
      </c>
      <c r="H6" s="3"/>
      <c r="I6" s="5">
        <v>87.5</v>
      </c>
    </row>
    <row r="7" ht="15.6" spans="1:9">
      <c r="A7" s="3"/>
      <c r="B7" s="4">
        <v>112.5</v>
      </c>
      <c r="C7" s="3"/>
      <c r="D7" s="5">
        <v>42.5</v>
      </c>
      <c r="E7" s="3"/>
      <c r="F7" s="3"/>
      <c r="G7" s="4">
        <v>97.5</v>
      </c>
      <c r="H7" s="3"/>
      <c r="I7" s="5">
        <v>50</v>
      </c>
    </row>
    <row r="8" ht="15.6" spans="1:9">
      <c r="A8" s="3"/>
      <c r="B8" s="4">
        <v>127.5</v>
      </c>
      <c r="C8" s="3"/>
      <c r="D8" s="5">
        <v>52.5</v>
      </c>
      <c r="E8" s="3"/>
      <c r="F8" s="3"/>
      <c r="G8" s="4">
        <v>115</v>
      </c>
      <c r="H8" s="3"/>
      <c r="I8" s="5">
        <v>62.5</v>
      </c>
    </row>
    <row r="9" ht="15.6" spans="1:9">
      <c r="A9" s="3"/>
      <c r="B9" s="4">
        <v>127.5</v>
      </c>
      <c r="C9" s="3"/>
      <c r="D9" s="5">
        <v>57.5</v>
      </c>
      <c r="E9" s="3"/>
      <c r="F9" s="3"/>
      <c r="G9" s="4">
        <v>112.5</v>
      </c>
      <c r="H9" s="3"/>
      <c r="I9" s="5">
        <v>67.5</v>
      </c>
    </row>
    <row r="10" ht="15.6" spans="1:9">
      <c r="A10" s="3"/>
      <c r="B10" s="4">
        <v>250.5</v>
      </c>
      <c r="C10" s="3"/>
      <c r="D10" s="5">
        <v>62.5</v>
      </c>
      <c r="E10" s="3"/>
      <c r="F10" s="3"/>
      <c r="G10" s="4">
        <v>105</v>
      </c>
      <c r="H10" s="3"/>
      <c r="I10" s="5">
        <v>47.5</v>
      </c>
    </row>
    <row r="11" ht="15.6" spans="1:9">
      <c r="A11" s="3"/>
      <c r="B11" s="4">
        <v>122.5</v>
      </c>
      <c r="C11" s="3"/>
      <c r="D11" s="5">
        <v>72.5</v>
      </c>
      <c r="E11" s="3"/>
      <c r="F11" s="3"/>
      <c r="G11" s="4">
        <v>100</v>
      </c>
      <c r="H11" s="3"/>
      <c r="I11" s="5">
        <v>85</v>
      </c>
    </row>
    <row r="12" ht="15.6" spans="1:9">
      <c r="A12" s="3"/>
      <c r="B12" s="4">
        <v>100</v>
      </c>
      <c r="C12" s="3"/>
      <c r="D12" s="5">
        <v>70</v>
      </c>
      <c r="E12" s="3"/>
      <c r="F12" s="3"/>
      <c r="G12" s="4">
        <v>77.5</v>
      </c>
      <c r="H12" s="3"/>
      <c r="I12" s="5">
        <v>67.5</v>
      </c>
    </row>
    <row r="13" ht="15.6" spans="1:9">
      <c r="A13" s="3"/>
      <c r="B13" s="4">
        <v>132.5</v>
      </c>
      <c r="C13" s="3"/>
      <c r="D13" s="5">
        <v>80</v>
      </c>
      <c r="E13" s="3"/>
      <c r="F13" s="3"/>
      <c r="G13" s="4">
        <v>115</v>
      </c>
      <c r="H13" s="3"/>
      <c r="I13" s="5">
        <v>92.5</v>
      </c>
    </row>
    <row r="14" ht="15.6" spans="1:9">
      <c r="A14" s="3"/>
      <c r="B14" s="4">
        <v>132.5</v>
      </c>
      <c r="C14" s="3"/>
      <c r="D14" s="5">
        <v>85</v>
      </c>
      <c r="E14" s="3"/>
      <c r="F14" s="3"/>
      <c r="G14" s="4">
        <v>72.5</v>
      </c>
      <c r="H14" s="3"/>
      <c r="I14" s="5">
        <v>50</v>
      </c>
    </row>
    <row r="15" ht="15.6" spans="1:9">
      <c r="A15" s="3"/>
      <c r="B15" s="4">
        <v>125</v>
      </c>
      <c r="C15" s="3"/>
      <c r="D15" s="5">
        <v>67.5</v>
      </c>
      <c r="E15" s="3"/>
      <c r="F15" s="3"/>
      <c r="G15" s="4">
        <v>97.5</v>
      </c>
      <c r="H15" s="3"/>
      <c r="I15" s="5">
        <v>72.5</v>
      </c>
    </row>
    <row r="16" ht="15.6" spans="1:9">
      <c r="A16" s="3"/>
      <c r="B16" s="4">
        <v>105</v>
      </c>
      <c r="C16" s="3"/>
      <c r="D16" s="5">
        <v>100</v>
      </c>
      <c r="E16" s="3"/>
      <c r="F16" s="3"/>
      <c r="G16" s="4">
        <v>80</v>
      </c>
      <c r="H16" s="3"/>
      <c r="I16" s="5">
        <v>112.5</v>
      </c>
    </row>
    <row r="17" ht="15.6" spans="1:9">
      <c r="A17" s="3"/>
      <c r="B17" s="4">
        <v>127.5</v>
      </c>
      <c r="C17" s="3"/>
      <c r="D17" s="5">
        <v>95</v>
      </c>
      <c r="E17" s="3"/>
      <c r="F17" s="3"/>
      <c r="G17" s="4">
        <v>97.5</v>
      </c>
      <c r="H17" s="3"/>
      <c r="I17" s="5">
        <v>125</v>
      </c>
    </row>
    <row r="18" ht="15.6" spans="1:9">
      <c r="A18" s="3"/>
      <c r="B18" s="4">
        <v>127.5</v>
      </c>
      <c r="C18" s="3"/>
      <c r="D18" s="5">
        <v>130</v>
      </c>
      <c r="E18" s="3"/>
      <c r="F18" s="3"/>
      <c r="G18" s="4">
        <v>122.5</v>
      </c>
      <c r="H18" s="3"/>
      <c r="I18" s="5">
        <v>132.5</v>
      </c>
    </row>
    <row r="19" ht="15.6" spans="1:9">
      <c r="A19" s="3"/>
      <c r="B19" s="4">
        <v>115</v>
      </c>
      <c r="C19" s="3"/>
      <c r="D19" s="5">
        <v>90</v>
      </c>
      <c r="E19" s="3"/>
      <c r="F19" s="3"/>
      <c r="G19" s="4">
        <v>102.5</v>
      </c>
      <c r="H19" s="3"/>
      <c r="I19" s="5">
        <v>102.5</v>
      </c>
    </row>
    <row r="20" ht="15.6" spans="1:9">
      <c r="A20" s="3"/>
      <c r="B20" s="4">
        <v>97.5</v>
      </c>
      <c r="C20" s="3"/>
      <c r="D20" s="5">
        <v>47.5</v>
      </c>
      <c r="E20" s="3"/>
      <c r="F20" s="3"/>
      <c r="G20" s="4">
        <v>92.5</v>
      </c>
      <c r="H20" s="3"/>
      <c r="I20" s="5">
        <v>110</v>
      </c>
    </row>
    <row r="21" ht="15.6" spans="1:9">
      <c r="A21" s="3"/>
      <c r="B21" s="4">
        <v>160</v>
      </c>
      <c r="C21" s="3"/>
      <c r="D21" s="5">
        <v>60</v>
      </c>
      <c r="E21" s="3"/>
      <c r="F21" s="3"/>
      <c r="G21" s="4">
        <v>115</v>
      </c>
      <c r="H21" s="3"/>
      <c r="I21" s="5">
        <v>110</v>
      </c>
    </row>
    <row r="22" ht="15.6" spans="1:9">
      <c r="A22" s="3"/>
      <c r="B22" s="4">
        <v>102.5</v>
      </c>
      <c r="C22" s="3"/>
      <c r="D22" s="5">
        <v>55</v>
      </c>
      <c r="E22" s="3"/>
      <c r="F22" s="3"/>
      <c r="G22" s="4">
        <v>97.5</v>
      </c>
      <c r="H22" s="3"/>
      <c r="I22" s="5">
        <v>82.5</v>
      </c>
    </row>
    <row r="23" ht="15.6" spans="1:9">
      <c r="A23" s="3"/>
      <c r="B23" s="4">
        <v>102.5</v>
      </c>
      <c r="C23" s="3"/>
      <c r="D23" s="5">
        <v>55</v>
      </c>
      <c r="E23" s="3"/>
      <c r="F23" s="3"/>
      <c r="G23" s="4">
        <v>150</v>
      </c>
      <c r="H23" s="3"/>
      <c r="I23" s="5">
        <v>120</v>
      </c>
    </row>
    <row r="24" ht="15.6" spans="1:9">
      <c r="A24" s="3"/>
      <c r="B24" s="4">
        <v>132.5</v>
      </c>
      <c r="C24" s="3"/>
      <c r="D24" s="5">
        <v>67.5</v>
      </c>
      <c r="E24" s="3"/>
      <c r="F24" s="3"/>
      <c r="G24" s="4">
        <v>125</v>
      </c>
      <c r="H24" s="3"/>
      <c r="I24" s="5">
        <v>125</v>
      </c>
    </row>
    <row r="25" ht="15.6" spans="1:9">
      <c r="A25" s="3"/>
      <c r="B25" s="4">
        <v>70</v>
      </c>
      <c r="C25" s="3"/>
      <c r="D25" s="5">
        <v>77.5</v>
      </c>
      <c r="E25" s="3"/>
      <c r="F25" s="3"/>
      <c r="G25" s="4">
        <v>127.5</v>
      </c>
      <c r="H25" s="3"/>
      <c r="I25" s="5">
        <v>105</v>
      </c>
    </row>
    <row r="26" ht="15.6" spans="1:9">
      <c r="A26" s="3"/>
      <c r="B26" s="4">
        <v>90</v>
      </c>
      <c r="C26" s="3"/>
      <c r="D26" s="5">
        <v>62.5</v>
      </c>
      <c r="E26" s="3"/>
      <c r="F26" s="3"/>
      <c r="G26" s="5">
        <v>110</v>
      </c>
      <c r="H26" s="3"/>
      <c r="I26" s="5">
        <v>107.5</v>
      </c>
    </row>
    <row r="27" ht="15.6" spans="1:9">
      <c r="A27" s="3"/>
      <c r="B27" s="4">
        <v>137.5</v>
      </c>
      <c r="C27" s="3"/>
      <c r="D27" s="5">
        <v>90</v>
      </c>
      <c r="E27" s="3"/>
      <c r="F27" s="3"/>
      <c r="G27" s="5">
        <v>125</v>
      </c>
      <c r="H27" s="3"/>
      <c r="I27" s="5">
        <v>97.5</v>
      </c>
    </row>
    <row r="28" ht="15.6" spans="1:9">
      <c r="A28" s="3"/>
      <c r="B28" s="4">
        <v>62.5</v>
      </c>
      <c r="C28" s="3"/>
      <c r="D28" s="5">
        <v>75</v>
      </c>
      <c r="E28" s="3"/>
      <c r="F28" s="3"/>
      <c r="G28" s="5">
        <v>120</v>
      </c>
      <c r="H28" s="3"/>
      <c r="I28" s="5">
        <v>102.5</v>
      </c>
    </row>
    <row r="29" ht="15.6" spans="1:9">
      <c r="A29" s="3"/>
      <c r="B29" s="4">
        <v>67.5</v>
      </c>
      <c r="C29" s="3"/>
      <c r="D29" s="5">
        <v>90</v>
      </c>
      <c r="E29" s="3"/>
      <c r="F29" s="3"/>
      <c r="G29" s="5">
        <v>92.5</v>
      </c>
      <c r="H29" s="3"/>
      <c r="I29" s="5">
        <v>125</v>
      </c>
    </row>
    <row r="30" ht="15.6" spans="1:9">
      <c r="A30" s="3"/>
      <c r="B30" s="4">
        <v>57.5</v>
      </c>
      <c r="C30" s="3"/>
      <c r="D30" s="5">
        <v>82.5</v>
      </c>
      <c r="E30" s="3"/>
      <c r="F30" s="3"/>
      <c r="G30" s="5">
        <v>90</v>
      </c>
      <c r="H30" s="3"/>
      <c r="I30" s="5">
        <v>105</v>
      </c>
    </row>
    <row r="31" ht="15.6" spans="1:9">
      <c r="A31" s="3"/>
      <c r="B31" s="4">
        <v>40</v>
      </c>
      <c r="C31" s="3"/>
      <c r="D31" s="5">
        <v>70</v>
      </c>
      <c r="E31" s="3"/>
      <c r="F31" s="3"/>
      <c r="G31" s="5">
        <v>117.5</v>
      </c>
      <c r="H31" s="3"/>
      <c r="I31" s="5">
        <v>110</v>
      </c>
    </row>
    <row r="32" ht="15.6" spans="1:9">
      <c r="A32" s="3"/>
      <c r="B32" s="4">
        <v>30</v>
      </c>
      <c r="C32" s="3"/>
      <c r="D32" s="5">
        <v>95</v>
      </c>
      <c r="E32" s="3"/>
      <c r="F32" s="3"/>
      <c r="G32" s="5">
        <v>135</v>
      </c>
      <c r="H32" s="3"/>
      <c r="I32" s="5">
        <v>107.5</v>
      </c>
    </row>
    <row r="33" ht="15.6" spans="1:9">
      <c r="A33" s="3"/>
      <c r="B33" s="4">
        <v>105</v>
      </c>
      <c r="C33" s="3"/>
      <c r="D33" s="5">
        <v>72.5</v>
      </c>
      <c r="E33" s="3"/>
      <c r="F33" s="3"/>
      <c r="G33" s="5">
        <v>132.5</v>
      </c>
      <c r="H33" s="3"/>
      <c r="I33" s="5">
        <v>92.5</v>
      </c>
    </row>
    <row r="34" ht="15.6" spans="1:9">
      <c r="A34" s="3"/>
      <c r="B34" s="4">
        <v>72.5</v>
      </c>
      <c r="C34" s="3"/>
      <c r="D34" s="5">
        <v>80</v>
      </c>
      <c r="E34" s="3"/>
      <c r="F34" s="3"/>
      <c r="G34" s="5">
        <v>130</v>
      </c>
      <c r="H34" s="3"/>
      <c r="I34" s="5">
        <v>90</v>
      </c>
    </row>
    <row r="35" ht="15.6" spans="1:9">
      <c r="A35" s="3"/>
      <c r="B35" s="4">
        <v>200</v>
      </c>
      <c r="C35" s="3"/>
      <c r="D35" s="5">
        <v>80</v>
      </c>
      <c r="E35" s="3"/>
      <c r="F35" s="3"/>
      <c r="G35" s="5">
        <v>125</v>
      </c>
      <c r="H35" s="3"/>
      <c r="I35" s="5">
        <v>155</v>
      </c>
    </row>
    <row r="36" ht="15.6" spans="1:9">
      <c r="A36" s="3"/>
      <c r="B36" s="4">
        <v>182.5</v>
      </c>
      <c r="C36" s="3"/>
      <c r="D36" s="5">
        <v>195</v>
      </c>
      <c r="E36" s="3"/>
      <c r="F36" s="3"/>
      <c r="G36" s="5">
        <v>72.5</v>
      </c>
      <c r="H36" s="3"/>
      <c r="I36" s="5">
        <v>135</v>
      </c>
    </row>
    <row r="37" ht="15.6" spans="1:9">
      <c r="A37" s="3"/>
      <c r="B37" s="4">
        <v>140</v>
      </c>
      <c r="C37" s="3"/>
      <c r="D37" s="5">
        <v>255</v>
      </c>
      <c r="E37" s="3"/>
      <c r="F37" s="3"/>
      <c r="G37" s="5">
        <v>112.5</v>
      </c>
      <c r="H37" s="3"/>
      <c r="I37" s="5">
        <v>182.5</v>
      </c>
    </row>
    <row r="38" ht="15.6" spans="1:9">
      <c r="A38" s="3"/>
      <c r="B38" s="4">
        <v>142.5</v>
      </c>
      <c r="C38" s="3"/>
      <c r="D38" s="5">
        <v>217.5</v>
      </c>
      <c r="E38" s="3"/>
      <c r="F38" s="3"/>
      <c r="G38" s="5">
        <v>85</v>
      </c>
      <c r="H38" s="3"/>
      <c r="I38" s="5">
        <v>205</v>
      </c>
    </row>
    <row r="39" ht="15.6" spans="1:9">
      <c r="A39" s="3"/>
      <c r="B39" s="4">
        <v>140</v>
      </c>
      <c r="C39" s="3"/>
      <c r="D39" s="5">
        <v>245</v>
      </c>
      <c r="E39" s="3"/>
      <c r="F39" s="3"/>
      <c r="G39" s="5">
        <v>97.5</v>
      </c>
      <c r="H39" s="3"/>
      <c r="I39" s="5">
        <v>155</v>
      </c>
    </row>
    <row r="40" ht="15.6" spans="1:9">
      <c r="A40" s="3"/>
      <c r="B40" s="4">
        <v>140</v>
      </c>
      <c r="C40" s="3"/>
      <c r="D40" s="5">
        <v>250</v>
      </c>
      <c r="E40" s="3"/>
      <c r="F40" s="3"/>
      <c r="G40" s="5">
        <v>62.5</v>
      </c>
      <c r="H40" s="3"/>
      <c r="I40" s="5">
        <v>172.5</v>
      </c>
    </row>
    <row r="41" ht="15.6" spans="1:9">
      <c r="A41" s="3"/>
      <c r="B41" s="4">
        <v>182.5</v>
      </c>
      <c r="C41" s="3"/>
      <c r="D41" s="5">
        <v>212.5</v>
      </c>
      <c r="E41" s="3"/>
      <c r="F41" s="3"/>
      <c r="G41" s="5">
        <v>60</v>
      </c>
      <c r="H41" s="3"/>
      <c r="I41" s="5">
        <v>175</v>
      </c>
    </row>
    <row r="42" ht="15.6" spans="1:9">
      <c r="A42" s="3"/>
      <c r="B42" s="4">
        <v>117.5</v>
      </c>
      <c r="C42" s="3"/>
      <c r="D42" s="5">
        <v>230</v>
      </c>
      <c r="E42" s="3"/>
      <c r="F42" s="3"/>
      <c r="G42" s="5">
        <v>75</v>
      </c>
      <c r="H42" s="3"/>
      <c r="I42" s="5">
        <v>147.5</v>
      </c>
    </row>
    <row r="43" ht="15.6" spans="1:9">
      <c r="A43" s="3"/>
      <c r="B43" s="4">
        <v>190</v>
      </c>
      <c r="C43" s="3"/>
      <c r="D43" s="5">
        <v>255</v>
      </c>
      <c r="E43" s="3"/>
      <c r="F43" s="3"/>
      <c r="G43" s="5">
        <v>80</v>
      </c>
      <c r="H43" s="3"/>
      <c r="I43" s="5">
        <v>165</v>
      </c>
    </row>
    <row r="44" ht="15.6" spans="1:9">
      <c r="A44" s="3"/>
      <c r="B44" s="4">
        <v>160</v>
      </c>
      <c r="C44" s="3"/>
      <c r="D44" s="5">
        <v>252.5</v>
      </c>
      <c r="E44" s="3"/>
      <c r="F44" s="3"/>
      <c r="G44" s="5">
        <v>80</v>
      </c>
      <c r="H44" s="3"/>
      <c r="I44" s="5">
        <v>192.5</v>
      </c>
    </row>
    <row r="45" ht="15.6" spans="1:9">
      <c r="A45" s="3"/>
      <c r="B45" s="4">
        <v>135</v>
      </c>
      <c r="C45" s="3"/>
      <c r="D45" s="5">
        <v>227.5</v>
      </c>
      <c r="E45" s="3"/>
      <c r="F45" s="3"/>
      <c r="G45" s="5">
        <v>72.5</v>
      </c>
      <c r="H45" s="3"/>
      <c r="I45" s="5">
        <v>162.5</v>
      </c>
    </row>
    <row r="46" ht="15.6" spans="1:9">
      <c r="A46" s="3"/>
      <c r="B46" s="4">
        <v>147.5</v>
      </c>
      <c r="C46" s="3"/>
      <c r="D46" s="5">
        <v>317.5</v>
      </c>
      <c r="E46" s="3"/>
      <c r="F46" s="3"/>
      <c r="G46" s="5">
        <v>115</v>
      </c>
      <c r="H46" s="3"/>
      <c r="I46" s="5">
        <v>152.5</v>
      </c>
    </row>
    <row r="47" ht="15.6" spans="1:9">
      <c r="A47" s="3"/>
      <c r="B47" s="4">
        <v>205</v>
      </c>
      <c r="C47" s="3"/>
      <c r="D47" s="5">
        <v>250</v>
      </c>
      <c r="E47" s="3"/>
      <c r="F47" s="3"/>
      <c r="G47" s="5">
        <v>90</v>
      </c>
      <c r="H47" s="3"/>
      <c r="I47" s="5">
        <v>187.5</v>
      </c>
    </row>
    <row r="48" ht="15.6" spans="1:9">
      <c r="A48" s="3"/>
      <c r="B48" s="4">
        <v>205</v>
      </c>
      <c r="C48" s="3"/>
      <c r="D48" s="5">
        <v>320</v>
      </c>
      <c r="E48" s="3"/>
      <c r="F48" s="3"/>
      <c r="G48" s="5">
        <v>100</v>
      </c>
      <c r="H48" s="3"/>
      <c r="I48" s="5">
        <v>162.5</v>
      </c>
    </row>
    <row r="49" ht="15.6" spans="1:9">
      <c r="A49" s="3"/>
      <c r="B49" s="4">
        <v>150</v>
      </c>
      <c r="C49" s="3"/>
      <c r="D49" s="5">
        <v>200</v>
      </c>
      <c r="E49" s="3"/>
      <c r="F49" s="3"/>
      <c r="G49" s="5">
        <v>80</v>
      </c>
      <c r="H49" s="3"/>
      <c r="I49" s="5">
        <v>112.5</v>
      </c>
    </row>
    <row r="50" ht="15.6" spans="1:9">
      <c r="A50" s="3"/>
      <c r="B50" s="4">
        <v>222.5</v>
      </c>
      <c r="C50" s="3"/>
      <c r="D50" s="5">
        <v>205</v>
      </c>
      <c r="E50" s="3"/>
      <c r="F50" s="3"/>
      <c r="G50" s="5">
        <v>90</v>
      </c>
      <c r="H50" s="3"/>
      <c r="I50" s="5">
        <v>180</v>
      </c>
    </row>
    <row r="51" ht="15.6" spans="1:9">
      <c r="A51" s="1" t="s">
        <v>6</v>
      </c>
      <c r="B51" s="2">
        <f>AVERAGE(B3:B50)</f>
        <v>129.4375</v>
      </c>
      <c r="C51" s="2"/>
      <c r="D51" s="2">
        <f>AVERAGE(D3:D50)</f>
        <v>132.604166666667</v>
      </c>
      <c r="E51" s="2"/>
      <c r="F51" s="2"/>
      <c r="G51" s="2">
        <f>AVERAGE(G3:G50)</f>
        <v>100.520833333333</v>
      </c>
      <c r="H51" s="2"/>
      <c r="I51" s="2">
        <f>AVERAGE(I3:I50)</f>
        <v>116.041666666667</v>
      </c>
    </row>
    <row r="52" ht="15.6" spans="1:9">
      <c r="A52" s="1" t="s">
        <v>7</v>
      </c>
      <c r="B52" s="2">
        <f>STDEV(B3:B50)</f>
        <v>45.842889074789</v>
      </c>
      <c r="C52" s="2"/>
      <c r="D52" s="2">
        <f>STDEV(D3:D50)</f>
        <v>83.0725751871636</v>
      </c>
      <c r="E52" s="2"/>
      <c r="F52" s="2"/>
      <c r="G52" s="2">
        <f>STDEV(G3:G50)</f>
        <v>20.7438681873918</v>
      </c>
      <c r="H52" s="2"/>
      <c r="I52" s="2">
        <f>STDEV(I3:I50)</f>
        <v>42.579191968055</v>
      </c>
    </row>
  </sheetData>
  <mergeCells count="2">
    <mergeCell ref="B1:D1"/>
    <mergeCell ref="G1:I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2"/>
  <sheetViews>
    <sheetView topLeftCell="A43" workbookViewId="0">
      <selection activeCell="D55" sqref="D55"/>
    </sheetView>
  </sheetViews>
  <sheetFormatPr defaultColWidth="8.88888888888889" defaultRowHeight="14.4"/>
  <cols>
    <col min="1" max="1" width="11.3333333333333" customWidth="1"/>
    <col min="2" max="2" width="11.8888888888889" customWidth="1"/>
    <col min="4" max="4" width="11.5555555555556" customWidth="1"/>
    <col min="7" max="7" width="11.6666666666667" customWidth="1"/>
    <col min="9" max="9" width="11.8888888888889" customWidth="1"/>
  </cols>
  <sheetData>
    <row r="1" ht="15.6" spans="1:9">
      <c r="A1" s="1" t="s">
        <v>0</v>
      </c>
      <c r="B1" s="1" t="s">
        <v>1</v>
      </c>
      <c r="C1" s="2"/>
      <c r="D1" s="2"/>
      <c r="E1" s="2"/>
      <c r="F1" s="2"/>
      <c r="G1" s="1" t="s">
        <v>2</v>
      </c>
      <c r="H1" s="2"/>
      <c r="I1" s="2"/>
    </row>
    <row r="2" ht="15.6" spans="1:9">
      <c r="A2" s="1" t="s">
        <v>3</v>
      </c>
      <c r="B2" s="1" t="s">
        <v>4</v>
      </c>
      <c r="C2" s="2"/>
      <c r="D2" s="1" t="s">
        <v>5</v>
      </c>
      <c r="E2" s="2"/>
      <c r="F2" s="2"/>
      <c r="G2" s="1" t="s">
        <v>4</v>
      </c>
      <c r="H2" s="2"/>
      <c r="I2" s="1" t="s">
        <v>5</v>
      </c>
    </row>
    <row r="3" ht="15.6" spans="1:9">
      <c r="A3" s="3"/>
      <c r="B3" s="4">
        <v>300</v>
      </c>
      <c r="C3" s="3"/>
      <c r="D3" s="5">
        <v>227.5</v>
      </c>
      <c r="E3" s="3"/>
      <c r="F3" s="3"/>
      <c r="G3" s="4">
        <v>212.5</v>
      </c>
      <c r="H3" s="3"/>
      <c r="I3" s="5">
        <v>280</v>
      </c>
    </row>
    <row r="4" ht="15.6" spans="1:9">
      <c r="A4" s="3"/>
      <c r="B4" s="4">
        <v>307.5</v>
      </c>
      <c r="C4" s="3"/>
      <c r="D4" s="5">
        <v>147.5</v>
      </c>
      <c r="E4" s="3"/>
      <c r="F4" s="3"/>
      <c r="G4" s="4">
        <v>295</v>
      </c>
      <c r="H4" s="3"/>
      <c r="I4" s="5">
        <v>282.5</v>
      </c>
    </row>
    <row r="5" ht="15.6" spans="1:9">
      <c r="A5" s="3"/>
      <c r="B5" s="4">
        <v>325</v>
      </c>
      <c r="C5" s="3"/>
      <c r="D5" s="5">
        <v>140</v>
      </c>
      <c r="E5" s="3"/>
      <c r="F5" s="3"/>
      <c r="G5" s="4">
        <v>267.5</v>
      </c>
      <c r="H5" s="3"/>
      <c r="I5" s="5">
        <v>240</v>
      </c>
    </row>
    <row r="6" ht="15.6" spans="1:9">
      <c r="A6" s="3"/>
      <c r="B6" s="4">
        <v>287.5</v>
      </c>
      <c r="C6" s="3"/>
      <c r="D6" s="5">
        <v>125</v>
      </c>
      <c r="E6" s="3"/>
      <c r="F6" s="3"/>
      <c r="G6" s="4">
        <v>217.5</v>
      </c>
      <c r="H6" s="3"/>
      <c r="I6" s="5">
        <v>225</v>
      </c>
    </row>
    <row r="7" ht="15.6" spans="1:9">
      <c r="A7" s="3"/>
      <c r="B7" s="4">
        <v>302.5</v>
      </c>
      <c r="C7" s="3"/>
      <c r="D7" s="5">
        <v>147.5</v>
      </c>
      <c r="E7" s="3"/>
      <c r="F7" s="3"/>
      <c r="G7" s="4">
        <v>245</v>
      </c>
      <c r="H7" s="3"/>
      <c r="I7" s="5">
        <v>200</v>
      </c>
    </row>
    <row r="8" ht="15.6" spans="1:9">
      <c r="A8" s="3"/>
      <c r="B8" s="4">
        <v>302.5</v>
      </c>
      <c r="C8" s="3"/>
      <c r="D8" s="5">
        <v>155</v>
      </c>
      <c r="E8" s="3"/>
      <c r="F8" s="3"/>
      <c r="G8" s="4">
        <v>272.5</v>
      </c>
      <c r="H8" s="3"/>
      <c r="I8" s="5">
        <v>292.5</v>
      </c>
    </row>
    <row r="9" ht="15.6" spans="1:9">
      <c r="A9" s="3"/>
      <c r="B9" s="4">
        <v>287.5</v>
      </c>
      <c r="C9" s="3"/>
      <c r="D9" s="5">
        <v>172.5</v>
      </c>
      <c r="E9" s="3"/>
      <c r="F9" s="3"/>
      <c r="G9" s="4">
        <v>247.5</v>
      </c>
      <c r="H9" s="3"/>
      <c r="I9" s="5">
        <v>232.5</v>
      </c>
    </row>
    <row r="10" ht="15.6" spans="1:9">
      <c r="A10" s="3"/>
      <c r="B10" s="4">
        <v>287.5</v>
      </c>
      <c r="C10" s="3"/>
      <c r="D10" s="5">
        <v>155</v>
      </c>
      <c r="E10" s="3"/>
      <c r="F10" s="3"/>
      <c r="G10" s="4">
        <v>260</v>
      </c>
      <c r="H10" s="3"/>
      <c r="I10" s="5">
        <v>297.5</v>
      </c>
    </row>
    <row r="11" ht="15.6" spans="1:9">
      <c r="A11" s="3"/>
      <c r="B11" s="4">
        <v>302.5</v>
      </c>
      <c r="C11" s="3"/>
      <c r="D11" s="5">
        <v>160</v>
      </c>
      <c r="E11" s="3"/>
      <c r="F11" s="3"/>
      <c r="G11" s="4">
        <v>257.5</v>
      </c>
      <c r="H11" s="3"/>
      <c r="I11" s="5">
        <v>240</v>
      </c>
    </row>
    <row r="12" ht="15.6" spans="1:9">
      <c r="A12" s="3"/>
      <c r="B12" s="4">
        <v>290</v>
      </c>
      <c r="C12" s="3"/>
      <c r="D12" s="5">
        <v>150</v>
      </c>
      <c r="E12" s="3"/>
      <c r="F12" s="3"/>
      <c r="G12" s="4">
        <v>230</v>
      </c>
      <c r="H12" s="3"/>
      <c r="I12" s="5">
        <v>297.5</v>
      </c>
    </row>
    <row r="13" ht="15.6" spans="1:9">
      <c r="A13" s="3"/>
      <c r="B13" s="4">
        <v>317.5</v>
      </c>
      <c r="C13" s="3"/>
      <c r="D13" s="5">
        <v>177.5</v>
      </c>
      <c r="E13" s="3"/>
      <c r="F13" s="3"/>
      <c r="G13" s="4">
        <v>302.5</v>
      </c>
      <c r="H13" s="3"/>
      <c r="I13" s="5">
        <v>330</v>
      </c>
    </row>
    <row r="14" ht="15.6" spans="1:9">
      <c r="A14" s="3"/>
      <c r="B14" s="4">
        <v>287.5</v>
      </c>
      <c r="C14" s="3"/>
      <c r="D14" s="5">
        <v>152.5</v>
      </c>
      <c r="E14" s="3"/>
      <c r="F14" s="3"/>
      <c r="G14" s="4">
        <v>320</v>
      </c>
      <c r="H14" s="3"/>
      <c r="I14" s="5">
        <v>277.5</v>
      </c>
    </row>
    <row r="15" ht="15.6" spans="1:9">
      <c r="A15" s="3"/>
      <c r="B15" s="4">
        <v>282.5</v>
      </c>
      <c r="C15" s="3"/>
      <c r="D15" s="5">
        <v>200</v>
      </c>
      <c r="E15" s="3"/>
      <c r="F15" s="3"/>
      <c r="G15" s="4">
        <v>205</v>
      </c>
      <c r="H15" s="3"/>
      <c r="I15" s="5">
        <v>252.5</v>
      </c>
    </row>
    <row r="16" ht="15.6" spans="1:9">
      <c r="A16" s="3"/>
      <c r="B16" s="4">
        <v>305</v>
      </c>
      <c r="C16" s="3"/>
      <c r="D16" s="5">
        <v>182.5</v>
      </c>
      <c r="E16" s="3"/>
      <c r="F16" s="3"/>
      <c r="G16" s="4">
        <v>287.5</v>
      </c>
      <c r="H16" s="3"/>
      <c r="I16" s="5">
        <v>390</v>
      </c>
    </row>
    <row r="17" ht="15.6" spans="1:9">
      <c r="A17" s="3"/>
      <c r="B17" s="4">
        <v>300</v>
      </c>
      <c r="C17" s="3"/>
      <c r="D17" s="5">
        <v>517.5</v>
      </c>
      <c r="E17" s="3"/>
      <c r="F17" s="3"/>
      <c r="G17" s="4">
        <v>342.5</v>
      </c>
      <c r="H17" s="3"/>
      <c r="I17" s="5">
        <v>112.5</v>
      </c>
    </row>
    <row r="18" ht="15.6" spans="1:9">
      <c r="A18" s="3"/>
      <c r="B18" s="4">
        <v>285</v>
      </c>
      <c r="C18" s="3"/>
      <c r="D18" s="5">
        <v>295</v>
      </c>
      <c r="E18" s="3"/>
      <c r="F18" s="3"/>
      <c r="G18" s="4">
        <v>180</v>
      </c>
      <c r="H18" s="3"/>
      <c r="I18" s="5">
        <v>137.5</v>
      </c>
    </row>
    <row r="19" ht="15.6" spans="1:9">
      <c r="A19" s="3"/>
      <c r="B19" s="4">
        <v>245</v>
      </c>
      <c r="C19" s="3"/>
      <c r="D19" s="5">
        <v>367.5</v>
      </c>
      <c r="E19" s="3"/>
      <c r="F19" s="3"/>
      <c r="G19" s="4">
        <v>122.5</v>
      </c>
      <c r="H19" s="3"/>
      <c r="I19" s="5">
        <v>172.5</v>
      </c>
    </row>
    <row r="20" ht="15.6" spans="1:9">
      <c r="A20" s="3"/>
      <c r="B20" s="4">
        <v>542.5</v>
      </c>
      <c r="C20" s="3"/>
      <c r="D20" s="5">
        <v>390</v>
      </c>
      <c r="E20" s="3"/>
      <c r="F20" s="3"/>
      <c r="G20" s="4">
        <v>125</v>
      </c>
      <c r="H20" s="3"/>
      <c r="I20" s="5">
        <v>100</v>
      </c>
    </row>
    <row r="21" ht="15.6" spans="1:9">
      <c r="A21" s="3"/>
      <c r="B21" s="4">
        <v>360</v>
      </c>
      <c r="C21" s="3"/>
      <c r="D21" s="5">
        <v>332.5</v>
      </c>
      <c r="E21" s="3"/>
      <c r="F21" s="3"/>
      <c r="G21" s="4">
        <v>142.5</v>
      </c>
      <c r="H21" s="3"/>
      <c r="I21" s="5">
        <v>120</v>
      </c>
    </row>
    <row r="22" ht="15.6" spans="1:9">
      <c r="A22" s="3"/>
      <c r="B22" s="4">
        <v>280</v>
      </c>
      <c r="C22" s="3"/>
      <c r="D22" s="5">
        <v>360</v>
      </c>
      <c r="E22" s="3"/>
      <c r="F22" s="3"/>
      <c r="G22" s="4">
        <v>150</v>
      </c>
      <c r="H22" s="3"/>
      <c r="I22" s="5">
        <v>82.5</v>
      </c>
    </row>
    <row r="23" ht="15.6" spans="1:9">
      <c r="A23" s="3"/>
      <c r="B23" s="4">
        <v>347.5</v>
      </c>
      <c r="C23" s="3"/>
      <c r="D23" s="5">
        <v>382.5</v>
      </c>
      <c r="E23" s="3"/>
      <c r="F23" s="3"/>
      <c r="G23" s="4">
        <v>120</v>
      </c>
      <c r="H23" s="3"/>
      <c r="I23" s="5">
        <v>110</v>
      </c>
    </row>
    <row r="24" ht="15.6" spans="1:9">
      <c r="A24" s="3"/>
      <c r="B24" s="4">
        <v>395</v>
      </c>
      <c r="C24" s="3"/>
      <c r="D24" s="5">
        <v>422.5</v>
      </c>
      <c r="E24" s="3"/>
      <c r="F24" s="3"/>
      <c r="G24" s="5">
        <v>112.5</v>
      </c>
      <c r="H24" s="3"/>
      <c r="I24" s="5">
        <v>105</v>
      </c>
    </row>
    <row r="25" ht="15.6" spans="1:9">
      <c r="A25" s="3"/>
      <c r="B25" s="4">
        <v>422.5</v>
      </c>
      <c r="C25" s="3"/>
      <c r="D25" s="5">
        <v>440</v>
      </c>
      <c r="E25" s="3"/>
      <c r="F25" s="3"/>
      <c r="G25" s="5">
        <v>150</v>
      </c>
      <c r="H25" s="3"/>
      <c r="I25" s="5">
        <v>147.5</v>
      </c>
    </row>
    <row r="26" ht="15.6" spans="1:9">
      <c r="A26" s="3"/>
      <c r="B26" s="4">
        <v>362.5</v>
      </c>
      <c r="C26" s="3"/>
      <c r="D26" s="5">
        <v>402.5</v>
      </c>
      <c r="E26" s="3"/>
      <c r="F26" s="3"/>
      <c r="G26" s="5">
        <v>167.5</v>
      </c>
      <c r="H26" s="3"/>
      <c r="I26" s="5">
        <v>137.5</v>
      </c>
    </row>
    <row r="27" ht="15.6" spans="1:9">
      <c r="A27" s="3"/>
      <c r="B27" s="4">
        <v>437.5</v>
      </c>
      <c r="C27" s="3"/>
      <c r="D27" s="5">
        <v>425</v>
      </c>
      <c r="E27" s="3"/>
      <c r="F27" s="3"/>
      <c r="G27" s="5">
        <v>115</v>
      </c>
      <c r="H27" s="3"/>
      <c r="I27" s="5">
        <v>147.5</v>
      </c>
    </row>
    <row r="28" ht="15.6" spans="1:9">
      <c r="A28" s="3"/>
      <c r="B28" s="4">
        <v>382.5</v>
      </c>
      <c r="C28" s="3"/>
      <c r="D28" s="5">
        <v>395</v>
      </c>
      <c r="E28" s="3"/>
      <c r="F28" s="3"/>
      <c r="G28" s="5">
        <v>150</v>
      </c>
      <c r="H28" s="3"/>
      <c r="I28" s="5">
        <v>222.5</v>
      </c>
    </row>
    <row r="29" ht="15.6" spans="1:9">
      <c r="A29" s="3"/>
      <c r="B29" s="4">
        <v>440</v>
      </c>
      <c r="C29" s="3"/>
      <c r="D29" s="5">
        <v>365</v>
      </c>
      <c r="E29" s="3"/>
      <c r="F29" s="3"/>
      <c r="G29" s="5">
        <v>187.5</v>
      </c>
      <c r="H29" s="3"/>
      <c r="I29" s="5">
        <v>187.5</v>
      </c>
    </row>
    <row r="30" ht="15.6" spans="1:9">
      <c r="A30" s="3"/>
      <c r="B30" s="4">
        <v>457.5</v>
      </c>
      <c r="C30" s="3"/>
      <c r="D30" s="5">
        <v>295</v>
      </c>
      <c r="E30" s="3"/>
      <c r="F30" s="3"/>
      <c r="G30" s="5">
        <v>122.5</v>
      </c>
      <c r="H30" s="3"/>
      <c r="I30" s="5">
        <v>242.5</v>
      </c>
    </row>
    <row r="31" ht="15.6" spans="1:9">
      <c r="A31" s="3"/>
      <c r="B31" s="4">
        <v>535</v>
      </c>
      <c r="C31" s="3"/>
      <c r="D31" s="5">
        <v>202.5</v>
      </c>
      <c r="E31" s="3"/>
      <c r="F31" s="3"/>
      <c r="G31" s="5">
        <v>115</v>
      </c>
      <c r="H31" s="3"/>
      <c r="I31" s="5">
        <v>112.5</v>
      </c>
    </row>
    <row r="32" ht="15.6" spans="1:9">
      <c r="A32" s="3"/>
      <c r="B32" s="4">
        <v>245</v>
      </c>
      <c r="C32" s="3"/>
      <c r="D32" s="5">
        <v>310</v>
      </c>
      <c r="E32" s="3"/>
      <c r="F32" s="3"/>
      <c r="G32" s="5">
        <v>157.5</v>
      </c>
      <c r="H32" s="3"/>
      <c r="I32" s="5">
        <v>145</v>
      </c>
    </row>
    <row r="33" ht="15.6" spans="1:9">
      <c r="A33" s="3"/>
      <c r="B33" s="4">
        <v>427.5</v>
      </c>
      <c r="C33" s="3"/>
      <c r="D33" s="5">
        <v>317.5</v>
      </c>
      <c r="E33" s="3"/>
      <c r="F33" s="3"/>
      <c r="G33" s="5">
        <v>155</v>
      </c>
      <c r="H33" s="3"/>
      <c r="I33" s="5">
        <v>100</v>
      </c>
    </row>
    <row r="34" ht="15.6" spans="1:9">
      <c r="A34" s="3"/>
      <c r="B34" s="4">
        <v>392.5</v>
      </c>
      <c r="C34" s="3"/>
      <c r="D34" s="5">
        <v>395</v>
      </c>
      <c r="E34" s="3"/>
      <c r="F34" s="3"/>
      <c r="G34" s="5">
        <v>87.5</v>
      </c>
      <c r="H34" s="3"/>
      <c r="I34" s="5">
        <v>170</v>
      </c>
    </row>
    <row r="35" ht="15.6" spans="1:9">
      <c r="A35" s="3"/>
      <c r="B35" s="4">
        <v>457.5</v>
      </c>
      <c r="C35" s="3"/>
      <c r="D35" s="5">
        <v>317.5</v>
      </c>
      <c r="E35" s="3"/>
      <c r="F35" s="3"/>
      <c r="G35" s="5">
        <v>332.5</v>
      </c>
      <c r="H35" s="3"/>
      <c r="I35" s="5">
        <v>320</v>
      </c>
    </row>
    <row r="36" ht="15.6" spans="1:9">
      <c r="A36" s="3"/>
      <c r="B36" s="4">
        <v>522.5</v>
      </c>
      <c r="C36" s="3"/>
      <c r="D36" s="5">
        <v>327.5</v>
      </c>
      <c r="E36" s="3"/>
      <c r="F36" s="3"/>
      <c r="G36" s="5">
        <v>312.5</v>
      </c>
      <c r="H36" s="3"/>
      <c r="I36" s="5">
        <v>387.5</v>
      </c>
    </row>
    <row r="37" ht="15.6" spans="1:9">
      <c r="A37" s="3"/>
      <c r="B37" s="4">
        <v>440</v>
      </c>
      <c r="C37" s="3"/>
      <c r="D37" s="5">
        <v>452.5</v>
      </c>
      <c r="E37" s="3"/>
      <c r="F37" s="3"/>
      <c r="G37" s="5">
        <v>350</v>
      </c>
      <c r="H37" s="3"/>
      <c r="I37" s="5">
        <v>380</v>
      </c>
    </row>
    <row r="38" ht="15.6" spans="1:9">
      <c r="A38" s="3"/>
      <c r="B38" s="4">
        <v>447.5</v>
      </c>
      <c r="C38" s="3"/>
      <c r="D38" s="5">
        <v>510</v>
      </c>
      <c r="E38" s="3"/>
      <c r="F38" s="3"/>
      <c r="G38" s="5">
        <v>285</v>
      </c>
      <c r="H38" s="3"/>
      <c r="I38" s="5">
        <v>372.5</v>
      </c>
    </row>
    <row r="39" ht="15.6" spans="1:9">
      <c r="A39" s="3"/>
      <c r="B39" s="4">
        <v>432.5</v>
      </c>
      <c r="C39" s="3"/>
      <c r="D39" s="5">
        <v>540</v>
      </c>
      <c r="E39" s="3"/>
      <c r="F39" s="3"/>
      <c r="G39" s="5">
        <v>305</v>
      </c>
      <c r="H39" s="3"/>
      <c r="I39" s="5">
        <v>355</v>
      </c>
    </row>
    <row r="40" ht="15.6" spans="1:9">
      <c r="A40" s="3"/>
      <c r="B40" s="4">
        <v>457.5</v>
      </c>
      <c r="C40" s="3"/>
      <c r="D40" s="5">
        <v>410</v>
      </c>
      <c r="E40" s="3"/>
      <c r="F40" s="3"/>
      <c r="G40" s="5">
        <v>347.5</v>
      </c>
      <c r="H40" s="3"/>
      <c r="I40" s="5">
        <v>420</v>
      </c>
    </row>
    <row r="41" ht="15.6" spans="1:9">
      <c r="A41" s="3"/>
      <c r="B41" s="4">
        <v>470</v>
      </c>
      <c r="C41" s="3"/>
      <c r="D41" s="5">
        <v>582.5</v>
      </c>
      <c r="E41" s="3"/>
      <c r="F41" s="3"/>
      <c r="G41" s="5">
        <v>237.5</v>
      </c>
      <c r="H41" s="3"/>
      <c r="I41" s="5">
        <v>447.5</v>
      </c>
    </row>
    <row r="42" ht="15.6" spans="1:9">
      <c r="A42" s="3"/>
      <c r="B42" s="4">
        <v>467.5</v>
      </c>
      <c r="C42" s="3"/>
      <c r="D42" s="5">
        <v>535</v>
      </c>
      <c r="E42" s="3"/>
      <c r="F42" s="3"/>
      <c r="G42" s="5">
        <v>385</v>
      </c>
      <c r="H42" s="3"/>
      <c r="I42" s="5">
        <v>427.5</v>
      </c>
    </row>
    <row r="43" ht="15.6" spans="1:9">
      <c r="A43" s="3"/>
      <c r="B43" s="4">
        <v>372.5</v>
      </c>
      <c r="C43" s="3"/>
      <c r="D43" s="5">
        <v>542.5</v>
      </c>
      <c r="E43" s="3"/>
      <c r="F43" s="3"/>
      <c r="G43" s="5">
        <v>330</v>
      </c>
      <c r="H43" s="3"/>
      <c r="I43" s="5">
        <v>397.5</v>
      </c>
    </row>
    <row r="44" ht="15.6" spans="1:9">
      <c r="A44" s="3"/>
      <c r="B44" s="4">
        <v>487.5</v>
      </c>
      <c r="C44" s="3"/>
      <c r="D44" s="5">
        <v>582.5</v>
      </c>
      <c r="E44" s="3"/>
      <c r="F44" s="3"/>
      <c r="G44" s="5">
        <v>337.5</v>
      </c>
      <c r="H44" s="3"/>
      <c r="I44" s="5">
        <v>270</v>
      </c>
    </row>
    <row r="45" ht="15.6" spans="1:9">
      <c r="A45" s="3"/>
      <c r="B45" s="4">
        <v>452.5</v>
      </c>
      <c r="C45" s="3"/>
      <c r="D45" s="5">
        <v>420</v>
      </c>
      <c r="E45" s="3"/>
      <c r="F45" s="3"/>
      <c r="G45" s="5">
        <v>367.5</v>
      </c>
      <c r="H45" s="3"/>
      <c r="I45" s="5">
        <v>447.5</v>
      </c>
    </row>
    <row r="46" ht="15.6" spans="1:9">
      <c r="A46" s="3"/>
      <c r="B46" s="4">
        <v>452.5</v>
      </c>
      <c r="C46" s="3"/>
      <c r="D46" s="5">
        <v>535</v>
      </c>
      <c r="E46" s="3"/>
      <c r="F46" s="3"/>
      <c r="G46" s="5">
        <v>395</v>
      </c>
      <c r="H46" s="3"/>
      <c r="I46" s="5">
        <v>372.5</v>
      </c>
    </row>
    <row r="47" ht="15.6" spans="1:9">
      <c r="A47" s="3"/>
      <c r="B47" s="4">
        <v>487.5</v>
      </c>
      <c r="C47" s="3"/>
      <c r="D47" s="5">
        <v>540</v>
      </c>
      <c r="E47" s="3"/>
      <c r="F47" s="3"/>
      <c r="G47" s="5">
        <v>400</v>
      </c>
      <c r="H47" s="3"/>
      <c r="I47" s="5">
        <v>330</v>
      </c>
    </row>
    <row r="48" ht="15.6" spans="1:9">
      <c r="A48" s="3"/>
      <c r="B48" s="4">
        <v>342.5</v>
      </c>
      <c r="C48" s="3"/>
      <c r="D48" s="5">
        <v>522.5</v>
      </c>
      <c r="E48" s="3"/>
      <c r="F48" s="3"/>
      <c r="G48" s="5">
        <v>335</v>
      </c>
      <c r="H48" s="3"/>
      <c r="I48" s="5">
        <v>405</v>
      </c>
    </row>
    <row r="49" ht="15.6" spans="1:9">
      <c r="A49" s="3"/>
      <c r="B49" s="4">
        <v>435</v>
      </c>
      <c r="C49" s="3"/>
      <c r="D49" s="5">
        <v>507.5</v>
      </c>
      <c r="E49" s="3"/>
      <c r="F49" s="3"/>
      <c r="G49" s="5">
        <v>305</v>
      </c>
      <c r="H49" s="3"/>
      <c r="I49" s="5">
        <v>452.5</v>
      </c>
    </row>
    <row r="50" ht="15.6" spans="1:9">
      <c r="A50" s="3"/>
      <c r="B50" s="4">
        <v>445</v>
      </c>
      <c r="C50" s="3"/>
      <c r="D50" s="5">
        <v>502.5</v>
      </c>
      <c r="E50" s="3"/>
      <c r="F50" s="3"/>
      <c r="G50" s="5">
        <v>352.5</v>
      </c>
      <c r="H50" s="3"/>
      <c r="I50" s="5">
        <v>422.5</v>
      </c>
    </row>
    <row r="51" ht="15.6" spans="1:9">
      <c r="A51" s="1" t="s">
        <v>6</v>
      </c>
      <c r="B51" s="2">
        <f>AVERAGE(B3:B50)</f>
        <v>379.427083333333</v>
      </c>
      <c r="C51" s="2"/>
      <c r="D51" s="2">
        <f>AVERAGE(D3:D50)</f>
        <v>348.645833333333</v>
      </c>
      <c r="E51" s="2"/>
      <c r="F51" s="2"/>
      <c r="G51" s="2">
        <f>AVERAGE(G3:G50)</f>
        <v>243.75</v>
      </c>
      <c r="H51" s="2"/>
      <c r="I51" s="2">
        <f>AVERAGE(I3:I50)</f>
        <v>262.447916666667</v>
      </c>
    </row>
    <row r="52" ht="15.6" spans="1:9">
      <c r="A52" s="1" t="s">
        <v>7</v>
      </c>
      <c r="B52" s="2">
        <f>STDEV(B3:B50)</f>
        <v>83.3861811593104</v>
      </c>
      <c r="C52" s="2"/>
      <c r="D52" s="2">
        <f>STDEV(D3:D50)</f>
        <v>145.305033457988</v>
      </c>
      <c r="E52" s="2"/>
      <c r="F52" s="2"/>
      <c r="G52" s="2">
        <f>STDEV(G3:G50)</f>
        <v>91.1160120921371</v>
      </c>
      <c r="H52" s="2"/>
      <c r="I52" s="2">
        <f>STDEV(I3:I50)</f>
        <v>114.632263086132</v>
      </c>
    </row>
  </sheetData>
  <mergeCells count="2">
    <mergeCell ref="B1:D1"/>
    <mergeCell ref="G1:I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2"/>
  <sheetViews>
    <sheetView workbookViewId="0">
      <selection activeCell="A51" sqref="A51:I52"/>
    </sheetView>
  </sheetViews>
  <sheetFormatPr defaultColWidth="8.88888888888889" defaultRowHeight="14.4"/>
  <cols>
    <col min="1" max="1" width="12" customWidth="1"/>
    <col min="2" max="2" width="12.8888888888889" customWidth="1"/>
    <col min="4" max="4" width="10.8888888888889" customWidth="1"/>
    <col min="7" max="7" width="12" customWidth="1"/>
    <col min="9" max="9" width="11.2222222222222" customWidth="1"/>
  </cols>
  <sheetData>
    <row r="1" ht="15.6" spans="1:9">
      <c r="A1" s="1" t="s">
        <v>0</v>
      </c>
      <c r="B1" s="1" t="s">
        <v>1</v>
      </c>
      <c r="C1" s="2"/>
      <c r="D1" s="2"/>
      <c r="E1" s="2"/>
      <c r="F1" s="2"/>
      <c r="G1" s="1" t="s">
        <v>2</v>
      </c>
      <c r="H1" s="2"/>
      <c r="I1" s="2"/>
    </row>
    <row r="2" ht="15.6" spans="1:9">
      <c r="A2" s="1" t="s">
        <v>3</v>
      </c>
      <c r="B2" s="1" t="s">
        <v>4</v>
      </c>
      <c r="C2" s="2"/>
      <c r="D2" s="1" t="s">
        <v>5</v>
      </c>
      <c r="E2" s="2"/>
      <c r="F2" s="2"/>
      <c r="G2" s="1" t="s">
        <v>4</v>
      </c>
      <c r="H2" s="2"/>
      <c r="I2" s="1" t="s">
        <v>5</v>
      </c>
    </row>
    <row r="3" ht="15.6" spans="1:9">
      <c r="A3" s="3"/>
      <c r="B3" s="4">
        <v>52.5</v>
      </c>
      <c r="C3" s="3"/>
      <c r="D3" s="5">
        <v>35</v>
      </c>
      <c r="E3" s="3"/>
      <c r="F3" s="3"/>
      <c r="G3" s="4">
        <v>127.5</v>
      </c>
      <c r="H3" s="3"/>
      <c r="I3" s="5">
        <v>142.5</v>
      </c>
    </row>
    <row r="4" ht="15.6" spans="1:9">
      <c r="A4" s="3"/>
      <c r="B4" s="4">
        <v>35</v>
      </c>
      <c r="C4" s="3"/>
      <c r="D4" s="5">
        <v>75</v>
      </c>
      <c r="E4" s="3"/>
      <c r="F4" s="3"/>
      <c r="G4" s="4">
        <v>82.5</v>
      </c>
      <c r="H4" s="3"/>
      <c r="I4" s="5">
        <v>127.5</v>
      </c>
    </row>
    <row r="5" ht="15.6" spans="1:9">
      <c r="A5" s="3"/>
      <c r="B5" s="4">
        <v>45</v>
      </c>
      <c r="C5" s="3"/>
      <c r="D5" s="5">
        <v>120</v>
      </c>
      <c r="E5" s="3"/>
      <c r="F5" s="3"/>
      <c r="G5" s="4">
        <v>110</v>
      </c>
      <c r="H5" s="3"/>
      <c r="I5" s="5">
        <v>137.5</v>
      </c>
    </row>
    <row r="6" ht="15.6" spans="1:9">
      <c r="A6" s="3"/>
      <c r="B6" s="4">
        <v>15.5</v>
      </c>
      <c r="C6" s="3"/>
      <c r="D6" s="5">
        <v>52.5</v>
      </c>
      <c r="E6" s="3"/>
      <c r="F6" s="3"/>
      <c r="G6" s="4">
        <v>105</v>
      </c>
      <c r="H6" s="3"/>
      <c r="I6" s="5">
        <v>130</v>
      </c>
    </row>
    <row r="7" ht="15.6" spans="1:9">
      <c r="A7" s="3"/>
      <c r="B7" s="4">
        <v>32.5</v>
      </c>
      <c r="C7" s="3"/>
      <c r="D7" s="5">
        <v>35</v>
      </c>
      <c r="E7" s="3"/>
      <c r="F7" s="3"/>
      <c r="G7" s="4">
        <v>120</v>
      </c>
      <c r="H7" s="3"/>
      <c r="I7" s="5">
        <v>145</v>
      </c>
    </row>
    <row r="8" ht="15.6" spans="1:9">
      <c r="A8" s="3"/>
      <c r="B8" s="4">
        <v>25</v>
      </c>
      <c r="C8" s="3"/>
      <c r="D8" s="5">
        <v>40</v>
      </c>
      <c r="E8" s="3"/>
      <c r="F8" s="3"/>
      <c r="G8" s="4">
        <v>97.5</v>
      </c>
      <c r="H8" s="3"/>
      <c r="I8" s="5">
        <v>127.5</v>
      </c>
    </row>
    <row r="9" ht="15.6" spans="1:9">
      <c r="A9" s="3"/>
      <c r="B9" s="4">
        <v>30</v>
      </c>
      <c r="C9" s="3"/>
      <c r="D9" s="5">
        <v>47.5</v>
      </c>
      <c r="E9" s="3"/>
      <c r="F9" s="3"/>
      <c r="G9" s="4">
        <v>110</v>
      </c>
      <c r="H9" s="3"/>
      <c r="I9" s="5">
        <v>142.5</v>
      </c>
    </row>
    <row r="10" ht="15.6" spans="1:9">
      <c r="A10" s="3"/>
      <c r="B10" s="4">
        <v>32.5</v>
      </c>
      <c r="C10" s="3"/>
      <c r="D10" s="5">
        <v>20</v>
      </c>
      <c r="E10" s="3"/>
      <c r="F10" s="3"/>
      <c r="G10" s="4">
        <v>72.5</v>
      </c>
      <c r="H10" s="3"/>
      <c r="I10" s="5">
        <v>152.5</v>
      </c>
    </row>
    <row r="11" ht="15.6" spans="1:9">
      <c r="A11" s="3"/>
      <c r="B11" s="4">
        <v>40</v>
      </c>
      <c r="C11" s="3"/>
      <c r="D11" s="5">
        <v>52.5</v>
      </c>
      <c r="E11" s="3"/>
      <c r="F11" s="3"/>
      <c r="G11" s="4">
        <v>87.5</v>
      </c>
      <c r="H11" s="3"/>
      <c r="I11" s="5">
        <v>142.5</v>
      </c>
    </row>
    <row r="12" ht="15.6" spans="1:9">
      <c r="A12" s="3"/>
      <c r="B12" s="4">
        <v>32.5</v>
      </c>
      <c r="C12" s="3"/>
      <c r="D12" s="5">
        <v>35</v>
      </c>
      <c r="E12" s="3"/>
      <c r="F12" s="3"/>
      <c r="G12" s="4">
        <v>117.5</v>
      </c>
      <c r="H12" s="3"/>
      <c r="I12" s="5">
        <v>140</v>
      </c>
    </row>
    <row r="13" ht="15.6" spans="1:9">
      <c r="A13" s="3"/>
      <c r="B13" s="4">
        <v>40</v>
      </c>
      <c r="C13" s="3"/>
      <c r="D13" s="5">
        <v>40</v>
      </c>
      <c r="E13" s="3"/>
      <c r="F13" s="3"/>
      <c r="G13" s="4">
        <v>110</v>
      </c>
      <c r="H13" s="3"/>
      <c r="I13" s="5">
        <v>130</v>
      </c>
    </row>
    <row r="14" ht="15.6" spans="1:9">
      <c r="A14" s="3"/>
      <c r="B14" s="4">
        <v>32.5</v>
      </c>
      <c r="C14" s="3"/>
      <c r="D14" s="5">
        <v>57.5</v>
      </c>
      <c r="E14" s="3"/>
      <c r="F14" s="3"/>
      <c r="G14" s="4">
        <v>95</v>
      </c>
      <c r="H14" s="3"/>
      <c r="I14" s="5">
        <v>150</v>
      </c>
    </row>
    <row r="15" ht="15.6" spans="1:9">
      <c r="A15" s="3"/>
      <c r="B15" s="4">
        <v>35</v>
      </c>
      <c r="C15" s="3"/>
      <c r="D15" s="5">
        <v>40</v>
      </c>
      <c r="E15" s="3"/>
      <c r="F15" s="3"/>
      <c r="G15" s="4">
        <v>137.5</v>
      </c>
      <c r="H15" s="3"/>
      <c r="I15" s="5">
        <v>117.5</v>
      </c>
    </row>
    <row r="16" ht="15.6" spans="1:9">
      <c r="A16" s="3"/>
      <c r="B16" s="4">
        <v>60</v>
      </c>
      <c r="C16" s="3"/>
      <c r="D16" s="5">
        <v>25</v>
      </c>
      <c r="E16" s="3"/>
      <c r="F16" s="3"/>
      <c r="G16" s="4">
        <v>100</v>
      </c>
      <c r="H16" s="3"/>
      <c r="I16" s="5">
        <v>135</v>
      </c>
    </row>
    <row r="17" ht="15.6" spans="1:9">
      <c r="A17" s="3"/>
      <c r="B17" s="4">
        <v>15</v>
      </c>
      <c r="C17" s="3"/>
      <c r="D17" s="5">
        <v>32.5</v>
      </c>
      <c r="E17" s="3"/>
      <c r="F17" s="3"/>
      <c r="G17" s="4">
        <v>115</v>
      </c>
      <c r="H17" s="3"/>
      <c r="I17" s="5">
        <v>152.5</v>
      </c>
    </row>
    <row r="18" ht="15.6" spans="1:9">
      <c r="A18" s="3"/>
      <c r="B18" s="4">
        <v>72.5</v>
      </c>
      <c r="C18" s="3"/>
      <c r="D18" s="5">
        <v>45</v>
      </c>
      <c r="E18" s="3"/>
      <c r="F18" s="3"/>
      <c r="G18" s="4">
        <v>155</v>
      </c>
      <c r="H18" s="3"/>
      <c r="I18" s="5">
        <v>137.5</v>
      </c>
    </row>
    <row r="19" ht="15.6" spans="1:9">
      <c r="A19" s="3"/>
      <c r="B19" s="4">
        <v>55</v>
      </c>
      <c r="C19" s="3"/>
      <c r="D19" s="5">
        <v>65</v>
      </c>
      <c r="E19" s="3"/>
      <c r="F19" s="3"/>
      <c r="G19" s="4">
        <v>157.5</v>
      </c>
      <c r="H19" s="3"/>
      <c r="I19" s="5">
        <v>140</v>
      </c>
    </row>
    <row r="20" ht="15.6" spans="1:9">
      <c r="A20" s="3"/>
      <c r="B20" s="4">
        <v>62.5</v>
      </c>
      <c r="C20" s="3"/>
      <c r="D20" s="5">
        <v>27.5</v>
      </c>
      <c r="E20" s="3"/>
      <c r="F20" s="3"/>
      <c r="G20" s="4">
        <v>140</v>
      </c>
      <c r="H20" s="3"/>
      <c r="I20" s="5">
        <v>137.5</v>
      </c>
    </row>
    <row r="21" ht="15.6" spans="1:9">
      <c r="A21" s="3"/>
      <c r="B21" s="4">
        <v>17.5</v>
      </c>
      <c r="C21" s="3"/>
      <c r="D21" s="5">
        <v>67.5</v>
      </c>
      <c r="E21" s="3"/>
      <c r="F21" s="3"/>
      <c r="G21" s="4">
        <v>137.5</v>
      </c>
      <c r="H21" s="3"/>
      <c r="I21" s="5">
        <v>152.5</v>
      </c>
    </row>
    <row r="22" ht="15.6" spans="1:9">
      <c r="A22" s="3"/>
      <c r="B22" s="4">
        <v>50.5</v>
      </c>
      <c r="C22" s="3"/>
      <c r="D22" s="5">
        <v>67.5</v>
      </c>
      <c r="E22" s="3"/>
      <c r="F22" s="3"/>
      <c r="G22" s="4">
        <v>130</v>
      </c>
      <c r="H22" s="3"/>
      <c r="I22" s="5">
        <v>152.5</v>
      </c>
    </row>
    <row r="23" ht="15.6" spans="1:9">
      <c r="A23" s="3"/>
      <c r="B23" s="4">
        <v>55.5</v>
      </c>
      <c r="C23" s="3"/>
      <c r="D23" s="5">
        <v>62.5</v>
      </c>
      <c r="E23" s="3"/>
      <c r="F23" s="3"/>
      <c r="G23" s="5">
        <v>157.5</v>
      </c>
      <c r="H23" s="3"/>
      <c r="I23" s="5">
        <v>152.5</v>
      </c>
    </row>
    <row r="24" ht="15.6" spans="1:9">
      <c r="A24" s="3"/>
      <c r="B24" s="4">
        <v>20</v>
      </c>
      <c r="C24" s="3"/>
      <c r="D24" s="5">
        <v>80</v>
      </c>
      <c r="E24" s="3"/>
      <c r="F24" s="3"/>
      <c r="G24" s="5">
        <v>135</v>
      </c>
      <c r="H24" s="3"/>
      <c r="I24" s="5">
        <v>150</v>
      </c>
    </row>
    <row r="25" ht="15.6" spans="1:9">
      <c r="A25" s="3"/>
      <c r="B25" s="4">
        <v>55</v>
      </c>
      <c r="C25" s="3"/>
      <c r="D25" s="5">
        <v>72.5</v>
      </c>
      <c r="E25" s="3"/>
      <c r="F25" s="3"/>
      <c r="G25" s="5">
        <v>147.5</v>
      </c>
      <c r="H25" s="3"/>
      <c r="I25" s="5">
        <v>155</v>
      </c>
    </row>
    <row r="26" ht="15.6" spans="1:9">
      <c r="A26" s="3"/>
      <c r="B26" s="4">
        <v>60</v>
      </c>
      <c r="C26" s="3"/>
      <c r="D26" s="5">
        <v>32.5</v>
      </c>
      <c r="E26" s="3"/>
      <c r="F26" s="3"/>
      <c r="G26" s="5">
        <v>147.5</v>
      </c>
      <c r="H26" s="3"/>
      <c r="I26" s="5">
        <v>165</v>
      </c>
    </row>
    <row r="27" ht="15.6" spans="1:9">
      <c r="A27" s="3"/>
      <c r="B27" s="4">
        <v>57.5</v>
      </c>
      <c r="C27" s="3"/>
      <c r="D27" s="5">
        <v>47.5</v>
      </c>
      <c r="E27" s="3"/>
      <c r="F27" s="3"/>
      <c r="G27" s="5">
        <v>140</v>
      </c>
      <c r="H27" s="3"/>
      <c r="I27" s="5">
        <v>155</v>
      </c>
    </row>
    <row r="28" ht="15.6" spans="1:9">
      <c r="A28" s="3"/>
      <c r="B28" s="4">
        <v>25.5</v>
      </c>
      <c r="C28" s="3"/>
      <c r="D28" s="5">
        <v>47.5</v>
      </c>
      <c r="E28" s="3"/>
      <c r="F28" s="3"/>
      <c r="G28" s="5">
        <v>152.5</v>
      </c>
      <c r="H28" s="3"/>
      <c r="I28" s="5">
        <v>147.5</v>
      </c>
    </row>
    <row r="29" ht="15.6" spans="1:9">
      <c r="A29" s="3"/>
      <c r="B29" s="4">
        <v>62.5</v>
      </c>
      <c r="C29" s="3"/>
      <c r="D29" s="5">
        <v>42.5</v>
      </c>
      <c r="E29" s="3"/>
      <c r="F29" s="3"/>
      <c r="G29" s="5">
        <v>150</v>
      </c>
      <c r="H29" s="3"/>
      <c r="I29" s="5">
        <v>145</v>
      </c>
    </row>
    <row r="30" ht="15.6" spans="1:9">
      <c r="A30" s="3"/>
      <c r="B30" s="4">
        <v>60</v>
      </c>
      <c r="C30" s="3"/>
      <c r="D30" s="5">
        <v>47.5</v>
      </c>
      <c r="E30" s="3"/>
      <c r="F30" s="3"/>
      <c r="G30" s="5">
        <v>147.5</v>
      </c>
      <c r="H30" s="3"/>
      <c r="I30" s="5">
        <v>167.5</v>
      </c>
    </row>
    <row r="31" ht="15.6" spans="1:9">
      <c r="A31" s="3"/>
      <c r="B31" s="4">
        <v>60</v>
      </c>
      <c r="C31" s="3"/>
      <c r="D31" s="5">
        <v>57.5</v>
      </c>
      <c r="E31" s="3"/>
      <c r="F31" s="3"/>
      <c r="G31" s="5">
        <v>165</v>
      </c>
      <c r="H31" s="3"/>
      <c r="I31" s="5">
        <v>170</v>
      </c>
    </row>
    <row r="32" ht="15.6" spans="1:9">
      <c r="A32" s="3"/>
      <c r="B32" s="4">
        <v>55.5</v>
      </c>
      <c r="C32" s="3"/>
      <c r="D32" s="5">
        <v>20</v>
      </c>
      <c r="E32" s="3"/>
      <c r="F32" s="3"/>
      <c r="G32" s="5">
        <v>170</v>
      </c>
      <c r="H32" s="3"/>
      <c r="I32" s="5">
        <v>160</v>
      </c>
    </row>
    <row r="33" ht="15.6" spans="1:9">
      <c r="A33" s="3"/>
      <c r="B33" s="4">
        <v>80</v>
      </c>
      <c r="C33" s="3"/>
      <c r="D33" s="5">
        <v>95</v>
      </c>
      <c r="E33" s="3"/>
      <c r="F33" s="3"/>
      <c r="G33" s="5">
        <v>107.5</v>
      </c>
      <c r="H33" s="3"/>
      <c r="I33" s="5">
        <v>175</v>
      </c>
    </row>
    <row r="34" ht="15.6" spans="1:9">
      <c r="A34" s="3"/>
      <c r="B34" s="4">
        <v>85</v>
      </c>
      <c r="C34" s="3"/>
      <c r="D34" s="5">
        <v>65</v>
      </c>
      <c r="E34" s="3"/>
      <c r="F34" s="3"/>
      <c r="G34" s="5">
        <v>120</v>
      </c>
      <c r="H34" s="3"/>
      <c r="I34" s="5">
        <v>170</v>
      </c>
    </row>
    <row r="35" ht="15.6" spans="1:9">
      <c r="A35" s="3"/>
      <c r="B35" s="4">
        <v>60</v>
      </c>
      <c r="C35" s="3"/>
      <c r="D35" s="5">
        <v>27.5</v>
      </c>
      <c r="E35" s="3"/>
      <c r="F35" s="3"/>
      <c r="G35" s="5">
        <v>115</v>
      </c>
      <c r="H35" s="3"/>
      <c r="I35" s="5">
        <v>60</v>
      </c>
    </row>
    <row r="36" ht="15.6" spans="1:9">
      <c r="A36" s="3"/>
      <c r="B36" s="4">
        <v>20.5</v>
      </c>
      <c r="C36" s="3"/>
      <c r="D36" s="5">
        <v>67.5</v>
      </c>
      <c r="E36" s="3"/>
      <c r="F36" s="3"/>
      <c r="G36" s="5">
        <v>112.5</v>
      </c>
      <c r="H36" s="3"/>
      <c r="I36" s="5">
        <v>57.5</v>
      </c>
    </row>
    <row r="37" ht="15.6" spans="1:9">
      <c r="A37" s="3"/>
      <c r="B37" s="4">
        <v>90</v>
      </c>
      <c r="C37" s="3"/>
      <c r="D37" s="5">
        <v>27.5</v>
      </c>
      <c r="E37" s="3"/>
      <c r="F37" s="3"/>
      <c r="G37" s="5">
        <v>107.5</v>
      </c>
      <c r="H37" s="3"/>
      <c r="I37" s="5">
        <v>55</v>
      </c>
    </row>
    <row r="38" ht="15.6" spans="1:9">
      <c r="A38" s="3"/>
      <c r="B38" s="4">
        <v>80</v>
      </c>
      <c r="C38" s="3"/>
      <c r="D38" s="5">
        <v>27.5</v>
      </c>
      <c r="E38" s="3"/>
      <c r="F38" s="3"/>
      <c r="G38" s="5">
        <v>107.5</v>
      </c>
      <c r="H38" s="3"/>
      <c r="I38" s="5">
        <v>42.5</v>
      </c>
    </row>
    <row r="39" ht="15.6" spans="1:9">
      <c r="A39" s="3"/>
      <c r="B39" s="4">
        <v>85</v>
      </c>
      <c r="C39" s="3"/>
      <c r="D39" s="5">
        <v>37.5</v>
      </c>
      <c r="E39" s="3"/>
      <c r="F39" s="3"/>
      <c r="G39" s="5">
        <v>105</v>
      </c>
      <c r="H39" s="3"/>
      <c r="I39" s="5">
        <v>67.5</v>
      </c>
    </row>
    <row r="40" ht="15.6" spans="1:9">
      <c r="A40" s="3"/>
      <c r="B40" s="4">
        <v>55</v>
      </c>
      <c r="C40" s="3"/>
      <c r="D40" s="5">
        <v>40</v>
      </c>
      <c r="E40" s="3"/>
      <c r="F40" s="3"/>
      <c r="G40" s="5">
        <v>102.5</v>
      </c>
      <c r="H40" s="3"/>
      <c r="I40" s="5">
        <v>75</v>
      </c>
    </row>
    <row r="41" ht="15.6" spans="1:9">
      <c r="A41" s="3"/>
      <c r="B41" s="4">
        <v>75</v>
      </c>
      <c r="C41" s="3"/>
      <c r="D41" s="5">
        <v>42.5</v>
      </c>
      <c r="E41" s="3"/>
      <c r="F41" s="3"/>
      <c r="G41" s="5">
        <v>105</v>
      </c>
      <c r="H41" s="3"/>
      <c r="I41" s="5">
        <v>67.5</v>
      </c>
    </row>
    <row r="42" ht="15.6" spans="1:9">
      <c r="A42" s="3"/>
      <c r="B42" s="4">
        <v>85</v>
      </c>
      <c r="C42" s="3"/>
      <c r="D42" s="5">
        <v>27.5</v>
      </c>
      <c r="E42" s="3"/>
      <c r="F42" s="3"/>
      <c r="G42" s="5">
        <v>105</v>
      </c>
      <c r="H42" s="3"/>
      <c r="I42" s="5">
        <v>70</v>
      </c>
    </row>
    <row r="43" ht="15.6" spans="1:9">
      <c r="A43" s="3"/>
      <c r="B43" s="4">
        <v>99</v>
      </c>
      <c r="C43" s="3"/>
      <c r="D43" s="5">
        <v>52.5</v>
      </c>
      <c r="E43" s="3"/>
      <c r="F43" s="3"/>
      <c r="G43" s="5">
        <v>97.5</v>
      </c>
      <c r="H43" s="3"/>
      <c r="I43" s="5">
        <v>67.5</v>
      </c>
    </row>
    <row r="44" ht="15.6" spans="1:9">
      <c r="A44" s="3"/>
      <c r="B44" s="4">
        <v>53</v>
      </c>
      <c r="C44" s="3"/>
      <c r="D44" s="5">
        <v>40</v>
      </c>
      <c r="E44" s="3"/>
      <c r="F44" s="3"/>
      <c r="G44" s="5">
        <v>100</v>
      </c>
      <c r="H44" s="3"/>
      <c r="I44" s="5">
        <v>62.5</v>
      </c>
    </row>
    <row r="45" ht="15.6" spans="1:9">
      <c r="A45" s="3"/>
      <c r="B45" s="4">
        <v>72</v>
      </c>
      <c r="C45" s="3"/>
      <c r="D45" s="5">
        <v>40</v>
      </c>
      <c r="E45" s="3"/>
      <c r="F45" s="3"/>
      <c r="G45" s="5">
        <v>92.5</v>
      </c>
      <c r="H45" s="3"/>
      <c r="I45" s="5">
        <v>57.5</v>
      </c>
    </row>
    <row r="46" ht="15.6" spans="1:9">
      <c r="A46" s="3"/>
      <c r="B46" s="4">
        <v>75.5</v>
      </c>
      <c r="C46" s="3"/>
      <c r="D46" s="5">
        <v>37.5</v>
      </c>
      <c r="E46" s="3"/>
      <c r="F46" s="3"/>
      <c r="G46" s="5">
        <v>107.5</v>
      </c>
      <c r="H46" s="3"/>
      <c r="I46" s="5">
        <v>62.5</v>
      </c>
    </row>
    <row r="47" ht="15.6" spans="1:9">
      <c r="A47" s="3"/>
      <c r="B47" s="4">
        <v>99</v>
      </c>
      <c r="C47" s="3"/>
      <c r="D47" s="5">
        <v>35</v>
      </c>
      <c r="E47" s="3"/>
      <c r="F47" s="3"/>
      <c r="G47" s="5">
        <v>105</v>
      </c>
      <c r="H47" s="3"/>
      <c r="I47" s="5">
        <v>70</v>
      </c>
    </row>
    <row r="48" ht="15.6" spans="1:9">
      <c r="A48" s="3"/>
      <c r="B48" s="4">
        <v>99</v>
      </c>
      <c r="C48" s="3"/>
      <c r="D48" s="5">
        <v>32.5</v>
      </c>
      <c r="E48" s="3"/>
      <c r="F48" s="3"/>
      <c r="G48" s="5">
        <v>100</v>
      </c>
      <c r="H48" s="3"/>
      <c r="I48" s="5">
        <v>70</v>
      </c>
    </row>
    <row r="49" ht="15.6" spans="1:9">
      <c r="A49" s="3"/>
      <c r="B49" s="4">
        <v>99</v>
      </c>
      <c r="C49" s="3"/>
      <c r="D49" s="5">
        <v>57.5</v>
      </c>
      <c r="E49" s="3"/>
      <c r="F49" s="3"/>
      <c r="G49" s="5">
        <v>95</v>
      </c>
      <c r="H49" s="3"/>
      <c r="I49" s="5">
        <v>52.5</v>
      </c>
    </row>
    <row r="50" ht="15.6" spans="1:9">
      <c r="A50" s="3"/>
      <c r="B50" s="4">
        <v>75</v>
      </c>
      <c r="C50" s="3"/>
      <c r="D50" s="5">
        <v>47.5</v>
      </c>
      <c r="E50" s="3"/>
      <c r="F50" s="3"/>
      <c r="G50" s="5">
        <v>107.5</v>
      </c>
      <c r="H50" s="3"/>
      <c r="I50" s="5">
        <v>70</v>
      </c>
    </row>
    <row r="51" ht="15.6" spans="1:9">
      <c r="A51" s="1" t="s">
        <v>6</v>
      </c>
      <c r="B51" s="2">
        <f>AVERAGE(B3:B50)</f>
        <v>55.8229166666667</v>
      </c>
      <c r="C51" s="2"/>
      <c r="D51" s="2">
        <f>AVERAGE(D3:D50)</f>
        <v>47.7083333333333</v>
      </c>
      <c r="E51" s="2"/>
      <c r="F51" s="2"/>
      <c r="G51" s="2">
        <f>AVERAGE(G3:G50)</f>
        <v>119.010416666667</v>
      </c>
      <c r="H51" s="2"/>
      <c r="I51" s="2">
        <f>AVERAGE(I3:I50)</f>
        <v>119.010416666667</v>
      </c>
    </row>
    <row r="52" ht="15.6" spans="1:9">
      <c r="A52" s="1" t="s">
        <v>8</v>
      </c>
      <c r="B52" s="2">
        <f>STDEV(B3:B50)</f>
        <v>24.2893658509175</v>
      </c>
      <c r="C52" s="2"/>
      <c r="D52" s="2">
        <f>STDEV(D3:D50)</f>
        <v>19.7176433934917</v>
      </c>
      <c r="E52" s="2"/>
      <c r="F52" s="2"/>
      <c r="G52" s="2">
        <f>STDEV(G3:G50)</f>
        <v>23.5637409844956</v>
      </c>
      <c r="H52" s="2"/>
      <c r="I52" s="2">
        <f>STDEV(I3:I50)</f>
        <v>41.8417090065482</v>
      </c>
    </row>
  </sheetData>
  <mergeCells count="2">
    <mergeCell ref="B1:D1"/>
    <mergeCell ref="G1:I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2"/>
  <sheetViews>
    <sheetView topLeftCell="A46" workbookViewId="0">
      <selection activeCell="A51" sqref="A51:I52"/>
    </sheetView>
  </sheetViews>
  <sheetFormatPr defaultColWidth="8.88888888888889" defaultRowHeight="14.4"/>
  <cols>
    <col min="1" max="1" width="11.4444444444444" customWidth="1"/>
    <col min="2" max="2" width="13" customWidth="1"/>
    <col min="4" max="4" width="12" customWidth="1"/>
    <col min="7" max="7" width="12" customWidth="1"/>
    <col min="9" max="9" width="11.6666666666667" customWidth="1"/>
  </cols>
  <sheetData>
    <row r="1" ht="15.6" spans="1:9">
      <c r="A1" s="1" t="s">
        <v>0</v>
      </c>
      <c r="B1" s="1" t="s">
        <v>1</v>
      </c>
      <c r="C1" s="2"/>
      <c r="D1" s="2"/>
      <c r="E1" s="2"/>
      <c r="F1" s="2"/>
      <c r="G1" s="1" t="s">
        <v>2</v>
      </c>
      <c r="H1" s="2"/>
      <c r="I1" s="2"/>
    </row>
    <row r="2" ht="15.6" spans="1:9">
      <c r="A2" s="1" t="s">
        <v>3</v>
      </c>
      <c r="B2" s="1" t="s">
        <v>4</v>
      </c>
      <c r="C2" s="2"/>
      <c r="D2" s="1" t="s">
        <v>5</v>
      </c>
      <c r="E2" s="2"/>
      <c r="F2" s="2"/>
      <c r="G2" s="1" t="s">
        <v>4</v>
      </c>
      <c r="H2" s="2"/>
      <c r="I2" s="1" t="s">
        <v>5</v>
      </c>
    </row>
    <row r="3" ht="15.6" spans="1:9">
      <c r="A3" s="3"/>
      <c r="B3" s="3">
        <v>90.5</v>
      </c>
      <c r="C3" s="3"/>
      <c r="D3" s="3">
        <v>70.5</v>
      </c>
      <c r="E3" s="3"/>
      <c r="F3" s="3"/>
      <c r="G3" s="4">
        <v>345</v>
      </c>
      <c r="H3" s="3"/>
      <c r="I3" s="5">
        <v>627.5</v>
      </c>
    </row>
    <row r="4" ht="15.6" spans="1:9">
      <c r="A4" s="3"/>
      <c r="B4" s="4">
        <v>47.5</v>
      </c>
      <c r="C4" s="3"/>
      <c r="D4" s="5">
        <v>100</v>
      </c>
      <c r="E4" s="3"/>
      <c r="F4" s="3"/>
      <c r="G4" s="3">
        <v>395.5</v>
      </c>
      <c r="H4" s="3"/>
      <c r="I4" s="3">
        <v>563.5</v>
      </c>
    </row>
    <row r="5" ht="15.6" spans="1:9">
      <c r="A5" s="3"/>
      <c r="B5" s="4">
        <v>45</v>
      </c>
      <c r="C5" s="3"/>
      <c r="D5" s="5">
        <v>117.5</v>
      </c>
      <c r="E5" s="3"/>
      <c r="F5" s="3"/>
      <c r="G5" s="4">
        <v>312.5</v>
      </c>
      <c r="H5" s="3"/>
      <c r="I5" s="5">
        <v>637.5</v>
      </c>
    </row>
    <row r="6" ht="15.6" spans="1:9">
      <c r="A6" s="3"/>
      <c r="B6" s="4">
        <v>32.5</v>
      </c>
      <c r="C6" s="3"/>
      <c r="D6" s="5">
        <v>110</v>
      </c>
      <c r="E6" s="3"/>
      <c r="F6" s="3"/>
      <c r="G6" s="4">
        <v>490</v>
      </c>
      <c r="H6" s="3"/>
      <c r="I6" s="5">
        <v>622.5</v>
      </c>
    </row>
    <row r="7" ht="15.6" spans="1:9">
      <c r="A7" s="3"/>
      <c r="B7" s="4">
        <v>32.5</v>
      </c>
      <c r="C7" s="3"/>
      <c r="D7" s="5">
        <v>95</v>
      </c>
      <c r="E7" s="3"/>
      <c r="F7" s="3"/>
      <c r="G7" s="4">
        <v>355</v>
      </c>
      <c r="H7" s="3"/>
      <c r="I7" s="5">
        <v>637.5</v>
      </c>
    </row>
    <row r="8" ht="15.6" spans="1:9">
      <c r="A8" s="3"/>
      <c r="B8" s="4">
        <v>27.5</v>
      </c>
      <c r="C8" s="3"/>
      <c r="D8" s="5">
        <v>77.5</v>
      </c>
      <c r="E8" s="3"/>
      <c r="F8" s="3"/>
      <c r="G8" s="4">
        <v>440</v>
      </c>
      <c r="H8" s="3"/>
      <c r="I8" s="5">
        <v>600</v>
      </c>
    </row>
    <row r="9" ht="15.6" spans="1:9">
      <c r="A9" s="3"/>
      <c r="B9" s="4">
        <v>27.5</v>
      </c>
      <c r="C9" s="3"/>
      <c r="D9" s="5">
        <v>102.5</v>
      </c>
      <c r="E9" s="3"/>
      <c r="F9" s="3"/>
      <c r="G9" s="4">
        <v>335</v>
      </c>
      <c r="H9" s="3"/>
      <c r="I9" s="5">
        <v>510</v>
      </c>
    </row>
    <row r="10" ht="15.6" spans="1:9">
      <c r="A10" s="3"/>
      <c r="B10" s="4">
        <v>32.5</v>
      </c>
      <c r="C10" s="3"/>
      <c r="D10" s="5">
        <v>115</v>
      </c>
      <c r="E10" s="3"/>
      <c r="F10" s="3"/>
      <c r="G10" s="4">
        <v>337.5</v>
      </c>
      <c r="H10" s="3"/>
      <c r="I10" s="5">
        <v>637.5</v>
      </c>
    </row>
    <row r="11" ht="15.6" spans="1:9">
      <c r="A11" s="3"/>
      <c r="B11" s="4">
        <v>40</v>
      </c>
      <c r="C11" s="3"/>
      <c r="D11" s="5">
        <v>115</v>
      </c>
      <c r="E11" s="3"/>
      <c r="F11" s="3"/>
      <c r="G11" s="4">
        <v>410</v>
      </c>
      <c r="H11" s="3"/>
      <c r="I11" s="5">
        <v>510</v>
      </c>
    </row>
    <row r="12" ht="15.6" spans="1:9">
      <c r="A12" s="3"/>
      <c r="B12" s="4">
        <v>35</v>
      </c>
      <c r="C12" s="3"/>
      <c r="D12" s="5">
        <v>77.5</v>
      </c>
      <c r="E12" s="3"/>
      <c r="F12" s="3"/>
      <c r="G12" s="4">
        <v>307.5</v>
      </c>
      <c r="H12" s="3"/>
      <c r="I12" s="5">
        <v>637.5</v>
      </c>
    </row>
    <row r="13" ht="15.6" spans="1:9">
      <c r="A13" s="3"/>
      <c r="B13" s="4">
        <v>55</v>
      </c>
      <c r="C13" s="3"/>
      <c r="D13" s="5">
        <v>445</v>
      </c>
      <c r="E13" s="3"/>
      <c r="F13" s="3"/>
      <c r="G13" s="4">
        <v>375</v>
      </c>
      <c r="H13" s="3"/>
      <c r="I13" s="5">
        <v>572.5</v>
      </c>
    </row>
    <row r="14" ht="15.6" spans="1:9">
      <c r="A14" s="3"/>
      <c r="B14" s="4">
        <v>32.5</v>
      </c>
      <c r="C14" s="3"/>
      <c r="D14" s="5">
        <v>52.5</v>
      </c>
      <c r="E14" s="3"/>
      <c r="F14" s="3"/>
      <c r="G14" s="4">
        <v>310</v>
      </c>
      <c r="H14" s="3"/>
      <c r="I14" s="5">
        <v>637.5</v>
      </c>
    </row>
    <row r="15" ht="15.6" spans="1:9">
      <c r="A15" s="3"/>
      <c r="B15" s="4">
        <v>40</v>
      </c>
      <c r="C15" s="3"/>
      <c r="D15" s="5">
        <v>145</v>
      </c>
      <c r="E15" s="3"/>
      <c r="F15" s="3"/>
      <c r="G15" s="4">
        <v>317.5</v>
      </c>
      <c r="H15" s="3"/>
      <c r="I15" s="5">
        <v>637.5</v>
      </c>
    </row>
    <row r="16" ht="15.6" spans="1:9">
      <c r="A16" s="3"/>
      <c r="B16" s="4">
        <v>60</v>
      </c>
      <c r="C16" s="3"/>
      <c r="D16" s="5">
        <v>80</v>
      </c>
      <c r="E16" s="3"/>
      <c r="F16" s="3"/>
      <c r="G16" s="4">
        <v>320</v>
      </c>
      <c r="H16" s="3"/>
      <c r="I16" s="5">
        <v>475</v>
      </c>
    </row>
    <row r="17" ht="15.6" spans="1:9">
      <c r="A17" s="3"/>
      <c r="B17" s="4">
        <v>55</v>
      </c>
      <c r="C17" s="3"/>
      <c r="D17" s="5">
        <v>47.5</v>
      </c>
      <c r="E17" s="3"/>
      <c r="F17" s="3"/>
      <c r="G17" s="4">
        <v>582.5</v>
      </c>
      <c r="H17" s="3"/>
      <c r="I17" s="5">
        <v>637.5</v>
      </c>
    </row>
    <row r="18" ht="15.6" spans="1:9">
      <c r="A18" s="3"/>
      <c r="B18" s="4">
        <v>55</v>
      </c>
      <c r="C18" s="3"/>
      <c r="D18" s="5">
        <v>90</v>
      </c>
      <c r="E18" s="3"/>
      <c r="F18" s="3"/>
      <c r="G18" s="4">
        <v>420</v>
      </c>
      <c r="H18" s="3"/>
      <c r="I18" s="5">
        <v>637.5</v>
      </c>
    </row>
    <row r="19" ht="15.6" spans="1:9">
      <c r="A19" s="3"/>
      <c r="B19" s="4">
        <v>32.5</v>
      </c>
      <c r="C19" s="3"/>
      <c r="D19" s="5">
        <v>72.5</v>
      </c>
      <c r="E19" s="3"/>
      <c r="F19" s="3"/>
      <c r="G19" s="4">
        <v>447.5</v>
      </c>
      <c r="H19" s="3"/>
      <c r="I19" s="5">
        <v>557.5</v>
      </c>
    </row>
    <row r="20" ht="15.6" spans="1:9">
      <c r="A20" s="3"/>
      <c r="B20" s="4">
        <v>427.5</v>
      </c>
      <c r="C20" s="3"/>
      <c r="D20" s="5">
        <v>47.5</v>
      </c>
      <c r="E20" s="3"/>
      <c r="F20" s="3"/>
      <c r="G20" s="4">
        <v>350</v>
      </c>
      <c r="H20" s="3"/>
      <c r="I20" s="5">
        <v>620</v>
      </c>
    </row>
    <row r="21" ht="15.6" spans="1:9">
      <c r="A21" s="3"/>
      <c r="B21" s="4">
        <v>40</v>
      </c>
      <c r="C21" s="3"/>
      <c r="D21" s="5">
        <v>42.5</v>
      </c>
      <c r="E21" s="3"/>
      <c r="F21" s="3"/>
      <c r="G21" s="5">
        <v>492.5</v>
      </c>
      <c r="H21" s="3"/>
      <c r="I21" s="5">
        <v>637.5</v>
      </c>
    </row>
    <row r="22" ht="15.6" spans="1:9">
      <c r="A22" s="3"/>
      <c r="B22" s="4">
        <v>70</v>
      </c>
      <c r="C22" s="3"/>
      <c r="D22" s="5">
        <v>47.5</v>
      </c>
      <c r="E22" s="3"/>
      <c r="F22" s="3"/>
      <c r="G22" s="5">
        <v>467.5</v>
      </c>
      <c r="H22" s="3"/>
      <c r="I22" s="5">
        <v>637.5</v>
      </c>
    </row>
    <row r="23" ht="15.6" spans="1:9">
      <c r="A23" s="3"/>
      <c r="B23" s="4">
        <v>47.5</v>
      </c>
      <c r="C23" s="3"/>
      <c r="D23" s="5">
        <v>40</v>
      </c>
      <c r="E23" s="3"/>
      <c r="F23" s="3"/>
      <c r="G23" s="5">
        <v>535</v>
      </c>
      <c r="H23" s="3"/>
      <c r="I23" s="5">
        <v>637.5</v>
      </c>
    </row>
    <row r="24" ht="15.6" spans="1:9">
      <c r="A24" s="3"/>
      <c r="B24" s="4">
        <v>50</v>
      </c>
      <c r="C24" s="3"/>
      <c r="D24" s="5">
        <v>45</v>
      </c>
      <c r="E24" s="3"/>
      <c r="F24" s="3"/>
      <c r="G24" s="5">
        <v>467.5</v>
      </c>
      <c r="H24" s="3"/>
      <c r="I24" s="5">
        <v>637.5</v>
      </c>
    </row>
    <row r="25" ht="15.6" spans="1:9">
      <c r="A25" s="3"/>
      <c r="B25" s="4">
        <v>42.5</v>
      </c>
      <c r="C25" s="3"/>
      <c r="D25" s="5">
        <v>40</v>
      </c>
      <c r="E25" s="3"/>
      <c r="F25" s="3"/>
      <c r="G25" s="5">
        <v>447.5</v>
      </c>
      <c r="H25" s="3"/>
      <c r="I25" s="5">
        <v>637.5</v>
      </c>
    </row>
    <row r="26" ht="15.6" spans="1:9">
      <c r="A26" s="3"/>
      <c r="B26" s="4">
        <v>112.5</v>
      </c>
      <c r="C26" s="3"/>
      <c r="D26" s="5">
        <v>40</v>
      </c>
      <c r="E26" s="3"/>
      <c r="F26" s="3"/>
      <c r="G26" s="5">
        <v>457.5</v>
      </c>
      <c r="H26" s="3"/>
      <c r="I26" s="5">
        <v>637.5</v>
      </c>
    </row>
    <row r="27" ht="15.6" spans="1:9">
      <c r="A27" s="3"/>
      <c r="B27" s="4">
        <v>45</v>
      </c>
      <c r="C27" s="3"/>
      <c r="D27" s="5">
        <v>40</v>
      </c>
      <c r="E27" s="3"/>
      <c r="F27" s="3"/>
      <c r="G27" s="5">
        <v>367.5</v>
      </c>
      <c r="H27" s="3"/>
      <c r="I27" s="5">
        <v>637.5</v>
      </c>
    </row>
    <row r="28" ht="15.6" spans="1:9">
      <c r="A28" s="3"/>
      <c r="B28" s="4">
        <v>40</v>
      </c>
      <c r="C28" s="3"/>
      <c r="D28" s="5">
        <v>35</v>
      </c>
      <c r="E28" s="3"/>
      <c r="F28" s="3"/>
      <c r="G28" s="5">
        <v>520</v>
      </c>
      <c r="H28" s="3"/>
      <c r="I28" s="5">
        <v>637.5</v>
      </c>
    </row>
    <row r="29" ht="15.6" spans="1:9">
      <c r="A29" s="3"/>
      <c r="B29" s="4">
        <v>42.5</v>
      </c>
      <c r="C29" s="3"/>
      <c r="D29" s="5">
        <v>40</v>
      </c>
      <c r="E29" s="3"/>
      <c r="F29" s="3"/>
      <c r="G29" s="5">
        <v>450</v>
      </c>
      <c r="H29" s="3"/>
      <c r="I29" s="5">
        <v>637.5</v>
      </c>
    </row>
    <row r="30" ht="15.6" spans="1:9">
      <c r="A30" s="3"/>
      <c r="B30" s="4">
        <v>52.5</v>
      </c>
      <c r="C30" s="3"/>
      <c r="D30" s="5">
        <v>52.5</v>
      </c>
      <c r="E30" s="3"/>
      <c r="F30" s="3"/>
      <c r="G30" s="5">
        <v>367.5</v>
      </c>
      <c r="H30" s="3"/>
      <c r="I30" s="5">
        <v>637.5</v>
      </c>
    </row>
    <row r="31" ht="15.6" spans="1:9">
      <c r="A31" s="3"/>
      <c r="B31" s="4">
        <v>45</v>
      </c>
      <c r="C31" s="3"/>
      <c r="D31" s="5">
        <v>47.5</v>
      </c>
      <c r="E31" s="3"/>
      <c r="F31" s="3"/>
      <c r="G31" s="5">
        <v>342.5</v>
      </c>
      <c r="H31" s="3"/>
      <c r="I31" s="5">
        <v>637.5</v>
      </c>
    </row>
    <row r="32" ht="15.6" spans="1:9">
      <c r="A32" s="3"/>
      <c r="B32" s="4">
        <v>55</v>
      </c>
      <c r="C32" s="3"/>
      <c r="D32" s="5">
        <v>40</v>
      </c>
      <c r="E32" s="3"/>
      <c r="F32" s="3"/>
      <c r="G32" s="5">
        <v>475</v>
      </c>
      <c r="H32" s="3"/>
      <c r="I32" s="5">
        <v>637.5</v>
      </c>
    </row>
    <row r="33" ht="15.6" spans="1:9">
      <c r="A33" s="3"/>
      <c r="B33" s="4">
        <v>55</v>
      </c>
      <c r="C33" s="3"/>
      <c r="D33" s="5">
        <v>55</v>
      </c>
      <c r="E33" s="3"/>
      <c r="F33" s="3"/>
      <c r="G33" s="5">
        <v>325</v>
      </c>
      <c r="H33" s="3"/>
      <c r="I33" s="5">
        <v>637.5</v>
      </c>
    </row>
    <row r="34" ht="15.6" spans="1:9">
      <c r="A34" s="3"/>
      <c r="B34" s="4">
        <v>70</v>
      </c>
      <c r="C34" s="3"/>
      <c r="D34" s="5">
        <v>42.5</v>
      </c>
      <c r="E34" s="3"/>
      <c r="F34" s="3"/>
      <c r="G34" s="5">
        <v>385</v>
      </c>
      <c r="H34" s="3"/>
      <c r="I34" s="5">
        <v>637.5</v>
      </c>
    </row>
    <row r="35" ht="15.6" spans="1:9">
      <c r="A35" s="3"/>
      <c r="B35" s="4">
        <v>55</v>
      </c>
      <c r="C35" s="3"/>
      <c r="D35" s="5">
        <v>52.5</v>
      </c>
      <c r="E35" s="3"/>
      <c r="F35" s="3"/>
      <c r="G35" s="5">
        <v>365</v>
      </c>
      <c r="H35" s="3"/>
      <c r="I35" s="5">
        <v>432.5</v>
      </c>
    </row>
    <row r="36" ht="15.6" spans="1:9">
      <c r="A36" s="3"/>
      <c r="B36" s="4">
        <v>85</v>
      </c>
      <c r="C36" s="3"/>
      <c r="D36" s="5">
        <v>45</v>
      </c>
      <c r="E36" s="3"/>
      <c r="F36" s="3"/>
      <c r="G36" s="5">
        <v>327.5</v>
      </c>
      <c r="H36" s="3"/>
      <c r="I36" s="5">
        <v>450</v>
      </c>
    </row>
    <row r="37" ht="15.6" spans="1:9">
      <c r="A37" s="3"/>
      <c r="B37" s="4">
        <v>185</v>
      </c>
      <c r="C37" s="3"/>
      <c r="D37" s="5">
        <v>45</v>
      </c>
      <c r="E37" s="3"/>
      <c r="F37" s="3"/>
      <c r="G37" s="5">
        <v>325</v>
      </c>
      <c r="H37" s="3"/>
      <c r="I37" s="5">
        <v>400</v>
      </c>
    </row>
    <row r="38" ht="15.6" spans="1:9">
      <c r="A38" s="3"/>
      <c r="B38" s="4">
        <v>190</v>
      </c>
      <c r="C38" s="3"/>
      <c r="D38" s="5">
        <v>40</v>
      </c>
      <c r="E38" s="3"/>
      <c r="F38" s="3"/>
      <c r="G38" s="5">
        <v>395</v>
      </c>
      <c r="H38" s="3"/>
      <c r="I38" s="5">
        <v>445</v>
      </c>
    </row>
    <row r="39" ht="15.6" spans="1:9">
      <c r="A39" s="3"/>
      <c r="B39" s="4">
        <v>145</v>
      </c>
      <c r="C39" s="3"/>
      <c r="D39" s="5">
        <v>37.5</v>
      </c>
      <c r="E39" s="3"/>
      <c r="F39" s="3"/>
      <c r="G39" s="5">
        <v>385</v>
      </c>
      <c r="H39" s="3"/>
      <c r="I39" s="5">
        <v>507.5</v>
      </c>
    </row>
    <row r="40" ht="15.6" spans="1:9">
      <c r="A40" s="3"/>
      <c r="B40" s="4">
        <v>162.5</v>
      </c>
      <c r="C40" s="3"/>
      <c r="D40" s="5">
        <v>85</v>
      </c>
      <c r="E40" s="3"/>
      <c r="F40" s="3"/>
      <c r="G40" s="5">
        <v>422.5</v>
      </c>
      <c r="H40" s="3"/>
      <c r="I40" s="5">
        <v>450</v>
      </c>
    </row>
    <row r="41" ht="15.6" spans="1:9">
      <c r="A41" s="3"/>
      <c r="B41" s="4">
        <v>185</v>
      </c>
      <c r="C41" s="3"/>
      <c r="D41" s="5">
        <v>47.5</v>
      </c>
      <c r="E41" s="3"/>
      <c r="F41" s="3"/>
      <c r="G41" s="5">
        <v>330</v>
      </c>
      <c r="H41" s="3"/>
      <c r="I41" s="5">
        <v>482.5</v>
      </c>
    </row>
    <row r="42" ht="15.6" spans="1:9">
      <c r="A42" s="3"/>
      <c r="B42" s="4">
        <v>167.5</v>
      </c>
      <c r="C42" s="3"/>
      <c r="D42" s="5">
        <v>47.5</v>
      </c>
      <c r="E42" s="3"/>
      <c r="F42" s="3"/>
      <c r="G42" s="5">
        <v>400</v>
      </c>
      <c r="H42" s="3"/>
      <c r="I42" s="5">
        <v>507.5</v>
      </c>
    </row>
    <row r="43" ht="15.6" spans="1:9">
      <c r="A43" s="3"/>
      <c r="B43" s="4">
        <v>230</v>
      </c>
      <c r="C43" s="3"/>
      <c r="D43" s="5">
        <v>45</v>
      </c>
      <c r="E43" s="3"/>
      <c r="F43" s="3"/>
      <c r="G43" s="5">
        <v>357.5</v>
      </c>
      <c r="H43" s="3"/>
      <c r="I43" s="5">
        <v>452.5</v>
      </c>
    </row>
    <row r="44" ht="15.6" spans="1:9">
      <c r="A44" s="3"/>
      <c r="B44" s="4">
        <v>165</v>
      </c>
      <c r="C44" s="3"/>
      <c r="D44" s="5">
        <v>45</v>
      </c>
      <c r="E44" s="3"/>
      <c r="F44" s="3"/>
      <c r="G44" s="5">
        <v>360</v>
      </c>
      <c r="H44" s="3"/>
      <c r="I44" s="5">
        <v>422.5</v>
      </c>
    </row>
    <row r="45" ht="15.6" spans="1:9">
      <c r="A45" s="3"/>
      <c r="B45" s="4">
        <v>162.5</v>
      </c>
      <c r="C45" s="3"/>
      <c r="D45" s="5">
        <v>60</v>
      </c>
      <c r="E45" s="3"/>
      <c r="F45" s="3"/>
      <c r="G45" s="5">
        <v>382.5</v>
      </c>
      <c r="H45" s="3"/>
      <c r="I45" s="5">
        <v>435</v>
      </c>
    </row>
    <row r="46" ht="15.6" spans="1:9">
      <c r="A46" s="3"/>
      <c r="B46" s="4">
        <v>150</v>
      </c>
      <c r="C46" s="3"/>
      <c r="D46" s="5">
        <v>37.5</v>
      </c>
      <c r="E46" s="3"/>
      <c r="F46" s="3"/>
      <c r="G46" s="5">
        <v>390</v>
      </c>
      <c r="H46" s="3"/>
      <c r="I46" s="5">
        <v>452.5</v>
      </c>
    </row>
    <row r="47" ht="15.6" spans="1:9">
      <c r="A47" s="3"/>
      <c r="B47" s="4">
        <v>102.5</v>
      </c>
      <c r="C47" s="3"/>
      <c r="D47" s="5">
        <v>42.5</v>
      </c>
      <c r="E47" s="3"/>
      <c r="F47" s="3"/>
      <c r="G47" s="5">
        <v>372.5</v>
      </c>
      <c r="H47" s="3"/>
      <c r="I47" s="5">
        <v>487.5</v>
      </c>
    </row>
    <row r="48" ht="15.6" spans="1:9">
      <c r="A48" s="3"/>
      <c r="B48" s="4">
        <v>117.5</v>
      </c>
      <c r="C48" s="3"/>
      <c r="D48" s="5">
        <v>90</v>
      </c>
      <c r="E48" s="3"/>
      <c r="F48" s="3"/>
      <c r="G48" s="5">
        <v>400</v>
      </c>
      <c r="H48" s="3"/>
      <c r="I48" s="5">
        <v>510</v>
      </c>
    </row>
    <row r="49" ht="15.6" spans="1:9">
      <c r="A49" s="3"/>
      <c r="B49" s="4">
        <v>127.5</v>
      </c>
      <c r="C49" s="3"/>
      <c r="D49" s="5">
        <v>60</v>
      </c>
      <c r="E49" s="3"/>
      <c r="F49" s="3"/>
      <c r="G49" s="5">
        <v>375</v>
      </c>
      <c r="H49" s="3"/>
      <c r="I49" s="5">
        <v>450</v>
      </c>
    </row>
    <row r="50" ht="15.6" spans="1:9">
      <c r="A50" s="3"/>
      <c r="B50" s="4">
        <v>175</v>
      </c>
      <c r="C50" s="3"/>
      <c r="D50" s="5">
        <v>47.5</v>
      </c>
      <c r="E50" s="3"/>
      <c r="F50" s="3"/>
      <c r="G50" s="5">
        <v>427.5</v>
      </c>
      <c r="H50" s="3"/>
      <c r="I50" s="5">
        <v>490</v>
      </c>
    </row>
    <row r="51" ht="15.6" spans="1:9">
      <c r="A51" s="1" t="s">
        <v>6</v>
      </c>
      <c r="B51" s="2">
        <f>AVERAGE(B4:B50)</f>
        <v>90.4255319148936</v>
      </c>
      <c r="C51" s="2"/>
      <c r="D51" s="2">
        <f>AVERAGE(D4:D50)</f>
        <v>70.7446808510638</v>
      </c>
      <c r="E51" s="2"/>
      <c r="F51" s="2"/>
      <c r="G51" s="2">
        <f>AVERAGE(G3:G50)</f>
        <v>395.114583333333</v>
      </c>
      <c r="H51" s="2"/>
      <c r="I51" s="2">
        <f>AVERAGE(I3:I50)</f>
        <v>563.71875</v>
      </c>
    </row>
    <row r="52" ht="15.6" spans="1:9">
      <c r="A52" s="1" t="s">
        <v>7</v>
      </c>
      <c r="B52" s="2">
        <f>STDEV(B4:B50)</f>
        <v>75.7594145909763</v>
      </c>
      <c r="C52" s="2"/>
      <c r="D52" s="2">
        <f>STDEV(D4:D50)</f>
        <v>62.1837977237838</v>
      </c>
      <c r="E52" s="2"/>
      <c r="F52" s="2"/>
      <c r="G52" s="2">
        <f>STDEV(G3:G50)</f>
        <v>64.8114482584259</v>
      </c>
      <c r="H52" s="2"/>
      <c r="I52" s="2">
        <f>STDEV(I3:I50)</f>
        <v>83.8864421278691</v>
      </c>
    </row>
  </sheetData>
  <mergeCells count="2">
    <mergeCell ref="B1:D1"/>
    <mergeCell ref="G1:I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2"/>
  <sheetViews>
    <sheetView tabSelected="1" workbookViewId="0">
      <selection activeCell="K8" sqref="K8"/>
    </sheetView>
  </sheetViews>
  <sheetFormatPr defaultColWidth="8.88888888888889" defaultRowHeight="14.4"/>
  <cols>
    <col min="1" max="1" width="11.6666666666667" customWidth="1"/>
    <col min="2" max="2" width="13" customWidth="1"/>
    <col min="4" max="4" width="11.4444444444444" customWidth="1"/>
    <col min="7" max="7" width="12.6666666666667" customWidth="1"/>
    <col min="9" max="9" width="10.6666666666667" customWidth="1"/>
  </cols>
  <sheetData>
    <row r="1" ht="15.6" spans="1:9">
      <c r="A1" s="1" t="s">
        <v>0</v>
      </c>
      <c r="B1" s="1" t="s">
        <v>1</v>
      </c>
      <c r="C1" s="2"/>
      <c r="D1" s="2"/>
      <c r="E1" s="2"/>
      <c r="F1" s="2"/>
      <c r="G1" s="1" t="s">
        <v>2</v>
      </c>
      <c r="H1" s="2"/>
      <c r="I1" s="2"/>
    </row>
    <row r="2" ht="15.6" spans="1:9">
      <c r="A2" s="1" t="s">
        <v>3</v>
      </c>
      <c r="B2" s="1" t="s">
        <v>4</v>
      </c>
      <c r="C2" s="2"/>
      <c r="D2" s="1" t="s">
        <v>5</v>
      </c>
      <c r="E2" s="2"/>
      <c r="F2" s="2"/>
      <c r="G2" s="1" t="s">
        <v>4</v>
      </c>
      <c r="H2" s="2"/>
      <c r="I2" s="1" t="s">
        <v>5</v>
      </c>
    </row>
    <row r="3" ht="15.6" spans="1:9">
      <c r="A3" s="3"/>
      <c r="B3" s="4">
        <v>40</v>
      </c>
      <c r="C3" s="3"/>
      <c r="D3" s="5">
        <v>165</v>
      </c>
      <c r="E3" s="3"/>
      <c r="F3" s="3"/>
      <c r="G3" s="4">
        <v>310</v>
      </c>
      <c r="H3" s="3"/>
      <c r="I3" s="5">
        <v>485</v>
      </c>
    </row>
    <row r="4" ht="15.6" spans="1:9">
      <c r="A4" s="3"/>
      <c r="B4" s="4">
        <v>30.5</v>
      </c>
      <c r="C4" s="3"/>
      <c r="D4" s="5">
        <v>175</v>
      </c>
      <c r="E4" s="3"/>
      <c r="F4" s="3"/>
      <c r="G4" s="4">
        <v>385</v>
      </c>
      <c r="H4" s="3"/>
      <c r="I4" s="5">
        <v>632.5</v>
      </c>
    </row>
    <row r="5" ht="15.6" spans="1:9">
      <c r="A5" s="3"/>
      <c r="B5" s="4">
        <v>30</v>
      </c>
      <c r="C5" s="3"/>
      <c r="D5" s="5">
        <v>135</v>
      </c>
      <c r="E5" s="3"/>
      <c r="F5" s="3"/>
      <c r="G5" s="4">
        <v>280</v>
      </c>
      <c r="H5" s="3"/>
      <c r="I5" s="5">
        <v>550</v>
      </c>
    </row>
    <row r="6" ht="15.6" spans="1:9">
      <c r="A6" s="3"/>
      <c r="B6" s="4">
        <v>69</v>
      </c>
      <c r="C6" s="3"/>
      <c r="D6" s="5">
        <v>127.5</v>
      </c>
      <c r="E6" s="3"/>
      <c r="F6" s="3"/>
      <c r="G6" s="4">
        <v>345</v>
      </c>
      <c r="H6" s="3"/>
      <c r="I6" s="5">
        <v>109.656</v>
      </c>
    </row>
    <row r="7" ht="15.6" spans="1:9">
      <c r="A7" s="3"/>
      <c r="B7" s="4">
        <v>45.5</v>
      </c>
      <c r="C7" s="3"/>
      <c r="D7" s="5">
        <v>105</v>
      </c>
      <c r="E7" s="3"/>
      <c r="F7" s="3"/>
      <c r="G7" s="4">
        <v>277.5</v>
      </c>
      <c r="H7" s="3"/>
      <c r="I7" s="5">
        <v>495</v>
      </c>
    </row>
    <row r="8" ht="15.6" spans="1:9">
      <c r="A8" s="3"/>
      <c r="B8" s="4">
        <v>35.5</v>
      </c>
      <c r="C8" s="3"/>
      <c r="D8" s="5">
        <v>172.5</v>
      </c>
      <c r="E8" s="3"/>
      <c r="F8" s="3"/>
      <c r="G8" s="4">
        <v>285</v>
      </c>
      <c r="H8" s="3"/>
      <c r="I8" s="5">
        <v>517.5</v>
      </c>
    </row>
    <row r="9" ht="15.6" spans="1:9">
      <c r="A9" s="3"/>
      <c r="B9" s="4">
        <v>40.5</v>
      </c>
      <c r="C9" s="3"/>
      <c r="D9" s="5">
        <v>102.5</v>
      </c>
      <c r="E9" s="3"/>
      <c r="F9" s="3"/>
      <c r="G9" s="4">
        <v>205</v>
      </c>
      <c r="H9" s="3"/>
      <c r="I9" s="5">
        <v>637.5</v>
      </c>
    </row>
    <row r="10" ht="15.6" spans="1:9">
      <c r="A10" s="3"/>
      <c r="B10" s="4">
        <v>80</v>
      </c>
      <c r="C10" s="3"/>
      <c r="D10" s="5">
        <v>245</v>
      </c>
      <c r="E10" s="3"/>
      <c r="F10" s="3"/>
      <c r="G10" s="4">
        <v>365</v>
      </c>
      <c r="H10" s="3"/>
      <c r="I10" s="5">
        <v>412.5</v>
      </c>
    </row>
    <row r="11" ht="15.6" spans="1:9">
      <c r="A11" s="3"/>
      <c r="B11" s="4">
        <v>45.5</v>
      </c>
      <c r="C11" s="3"/>
      <c r="D11" s="5">
        <v>157.5</v>
      </c>
      <c r="E11" s="3"/>
      <c r="F11" s="3"/>
      <c r="G11" s="4">
        <v>242.5</v>
      </c>
      <c r="H11" s="3"/>
      <c r="I11" s="5">
        <v>550</v>
      </c>
    </row>
    <row r="12" ht="15.6" spans="1:9">
      <c r="A12" s="3"/>
      <c r="B12" s="4">
        <v>70</v>
      </c>
      <c r="C12" s="3"/>
      <c r="D12" s="5">
        <v>197.5</v>
      </c>
      <c r="E12" s="3"/>
      <c r="F12" s="3"/>
      <c r="G12" s="4">
        <v>345</v>
      </c>
      <c r="H12" s="3"/>
      <c r="I12" s="5">
        <v>522.5</v>
      </c>
    </row>
    <row r="13" ht="15.6" spans="1:9">
      <c r="A13" s="3"/>
      <c r="B13" s="4">
        <v>25.5</v>
      </c>
      <c r="C13" s="3"/>
      <c r="D13" s="5">
        <v>165</v>
      </c>
      <c r="E13" s="3"/>
      <c r="F13" s="3"/>
      <c r="G13" s="4">
        <v>280</v>
      </c>
      <c r="H13" s="3"/>
      <c r="I13" s="5">
        <v>557.5</v>
      </c>
    </row>
    <row r="14" ht="15.6" spans="1:9">
      <c r="A14" s="3"/>
      <c r="B14" s="4">
        <v>55</v>
      </c>
      <c r="C14" s="3"/>
      <c r="D14" s="5">
        <v>235</v>
      </c>
      <c r="E14" s="3"/>
      <c r="F14" s="3"/>
      <c r="G14" s="4">
        <v>310</v>
      </c>
      <c r="H14" s="3"/>
      <c r="I14" s="5">
        <v>530</v>
      </c>
    </row>
    <row r="15" ht="15.6" spans="1:9">
      <c r="A15" s="3"/>
      <c r="B15" s="4">
        <v>23.5</v>
      </c>
      <c r="C15" s="3"/>
      <c r="D15" s="5">
        <v>105</v>
      </c>
      <c r="E15" s="3"/>
      <c r="F15" s="3"/>
      <c r="G15" s="4">
        <v>277.5</v>
      </c>
      <c r="H15" s="3"/>
      <c r="I15" s="5">
        <v>537.5</v>
      </c>
    </row>
    <row r="16" ht="15.6" spans="1:9">
      <c r="A16" s="3"/>
      <c r="B16" s="4">
        <v>52.5</v>
      </c>
      <c r="C16" s="3"/>
      <c r="D16" s="5">
        <v>202.5</v>
      </c>
      <c r="E16" s="3"/>
      <c r="F16" s="3"/>
      <c r="G16" s="4">
        <v>330</v>
      </c>
      <c r="H16" s="3"/>
      <c r="I16" s="5">
        <v>577.5</v>
      </c>
    </row>
    <row r="17" ht="15.6" spans="1:9">
      <c r="A17" s="3"/>
      <c r="B17" s="4">
        <v>32.5</v>
      </c>
      <c r="C17" s="3"/>
      <c r="D17" s="5">
        <v>20</v>
      </c>
      <c r="E17" s="3"/>
      <c r="F17" s="3"/>
      <c r="G17" s="4">
        <v>427.5</v>
      </c>
      <c r="H17" s="3"/>
      <c r="I17" s="5">
        <v>637.5</v>
      </c>
    </row>
    <row r="18" ht="15.6" spans="1:9">
      <c r="A18" s="3"/>
      <c r="B18" s="4">
        <v>50.5</v>
      </c>
      <c r="C18" s="3"/>
      <c r="D18" s="5">
        <v>95</v>
      </c>
      <c r="E18" s="3"/>
      <c r="F18" s="3"/>
      <c r="G18" s="4">
        <v>315</v>
      </c>
      <c r="H18" s="3"/>
      <c r="I18" s="5">
        <v>607.5</v>
      </c>
    </row>
    <row r="19" ht="15.6" spans="1:9">
      <c r="A19" s="3"/>
      <c r="B19" s="4">
        <v>60</v>
      </c>
      <c r="C19" s="3"/>
      <c r="D19" s="5">
        <v>20</v>
      </c>
      <c r="E19" s="3"/>
      <c r="F19" s="3"/>
      <c r="G19" s="4">
        <v>307.5</v>
      </c>
      <c r="H19" s="3"/>
      <c r="I19" s="5">
        <v>527.5</v>
      </c>
    </row>
    <row r="20" ht="15.6" spans="1:9">
      <c r="A20" s="3"/>
      <c r="B20" s="4">
        <v>45.5</v>
      </c>
      <c r="C20" s="3"/>
      <c r="D20" s="5">
        <v>107.5</v>
      </c>
      <c r="E20" s="3"/>
      <c r="F20" s="3"/>
      <c r="G20" s="4">
        <v>637.5</v>
      </c>
      <c r="H20" s="3"/>
      <c r="I20" s="5">
        <v>630</v>
      </c>
    </row>
    <row r="21" ht="15.6" spans="1:9">
      <c r="A21" s="3"/>
      <c r="B21" s="4">
        <v>47.5</v>
      </c>
      <c r="C21" s="3"/>
      <c r="D21" s="5">
        <v>45</v>
      </c>
      <c r="E21" s="3"/>
      <c r="F21" s="3"/>
      <c r="G21" s="4">
        <v>622.5</v>
      </c>
      <c r="H21" s="3"/>
      <c r="I21" s="5">
        <v>637.5</v>
      </c>
    </row>
    <row r="22" ht="15.6" spans="1:9">
      <c r="A22" s="3"/>
      <c r="B22" s="4">
        <v>35.5</v>
      </c>
      <c r="C22" s="3"/>
      <c r="D22" s="5">
        <v>42.5</v>
      </c>
      <c r="E22" s="3"/>
      <c r="F22" s="3"/>
      <c r="G22" s="4">
        <v>622.5</v>
      </c>
      <c r="H22" s="3"/>
      <c r="I22" s="5">
        <v>637.5</v>
      </c>
    </row>
    <row r="23" ht="15.6" spans="1:9">
      <c r="A23" s="3"/>
      <c r="B23" s="4">
        <v>40.5</v>
      </c>
      <c r="C23" s="3"/>
      <c r="D23" s="5">
        <v>67.5</v>
      </c>
      <c r="E23" s="3"/>
      <c r="F23" s="3"/>
      <c r="G23" s="5">
        <v>637.5</v>
      </c>
      <c r="H23" s="3"/>
      <c r="I23" s="5">
        <v>637.5</v>
      </c>
    </row>
    <row r="24" ht="15.6" spans="1:9">
      <c r="A24" s="3"/>
      <c r="B24" s="5">
        <v>42.5</v>
      </c>
      <c r="C24" s="3"/>
      <c r="D24" s="5">
        <v>52.5</v>
      </c>
      <c r="E24" s="3"/>
      <c r="F24" s="3"/>
      <c r="G24" s="5">
        <v>637.5</v>
      </c>
      <c r="H24" s="3"/>
      <c r="I24" s="5">
        <v>637.5</v>
      </c>
    </row>
    <row r="25" ht="15.6" spans="1:9">
      <c r="A25" s="3"/>
      <c r="B25" s="4">
        <v>32.5</v>
      </c>
      <c r="C25" s="3"/>
      <c r="D25" s="5">
        <v>27.5</v>
      </c>
      <c r="E25" s="3"/>
      <c r="F25" s="3"/>
      <c r="G25" s="5">
        <v>637.5</v>
      </c>
      <c r="H25" s="3"/>
      <c r="I25" s="5">
        <v>637.5</v>
      </c>
    </row>
    <row r="26" ht="15.6" spans="1:9">
      <c r="A26" s="3"/>
      <c r="B26" s="4">
        <v>55</v>
      </c>
      <c r="C26" s="3"/>
      <c r="D26" s="5">
        <v>37.5</v>
      </c>
      <c r="E26" s="3"/>
      <c r="F26" s="3"/>
      <c r="G26" s="5">
        <v>637.5</v>
      </c>
      <c r="H26" s="3"/>
      <c r="I26" s="5">
        <v>637.5</v>
      </c>
    </row>
    <row r="27" ht="15.6" spans="1:9">
      <c r="A27" s="3"/>
      <c r="B27" s="4">
        <v>42.5</v>
      </c>
      <c r="C27" s="3"/>
      <c r="D27" s="5">
        <v>20</v>
      </c>
      <c r="E27" s="3"/>
      <c r="F27" s="3"/>
      <c r="G27" s="5">
        <v>637.5</v>
      </c>
      <c r="H27" s="3"/>
      <c r="I27" s="5">
        <v>612.5</v>
      </c>
    </row>
    <row r="28" ht="15.6" spans="1:9">
      <c r="A28" s="3"/>
      <c r="B28" s="4">
        <v>62.5</v>
      </c>
      <c r="C28" s="3"/>
      <c r="D28" s="5">
        <v>27.5</v>
      </c>
      <c r="E28" s="3"/>
      <c r="F28" s="3"/>
      <c r="G28" s="5">
        <v>637.5</v>
      </c>
      <c r="H28" s="3"/>
      <c r="I28" s="5">
        <v>637.5</v>
      </c>
    </row>
    <row r="29" ht="15.6" spans="1:9">
      <c r="A29" s="3"/>
      <c r="B29" s="4">
        <v>60</v>
      </c>
      <c r="C29" s="3"/>
      <c r="D29" s="5">
        <v>35</v>
      </c>
      <c r="E29" s="3"/>
      <c r="F29" s="3"/>
      <c r="G29" s="5">
        <v>637.5</v>
      </c>
      <c r="H29" s="3"/>
      <c r="I29" s="5">
        <v>637.5</v>
      </c>
    </row>
    <row r="30" ht="15.6" spans="1:9">
      <c r="A30" s="3"/>
      <c r="B30" s="4">
        <v>53.5</v>
      </c>
      <c r="C30" s="3"/>
      <c r="D30" s="5">
        <v>22.5</v>
      </c>
      <c r="E30" s="3"/>
      <c r="F30" s="3"/>
      <c r="G30" s="5">
        <v>637.5</v>
      </c>
      <c r="H30" s="3"/>
      <c r="I30" s="5">
        <v>637.5</v>
      </c>
    </row>
    <row r="31" ht="15.6" spans="1:9">
      <c r="A31" s="3"/>
      <c r="B31" s="4">
        <v>35.5</v>
      </c>
      <c r="C31" s="3"/>
      <c r="D31" s="5">
        <v>20</v>
      </c>
      <c r="E31" s="3"/>
      <c r="F31" s="3"/>
      <c r="G31" s="5">
        <v>637.5</v>
      </c>
      <c r="H31" s="3"/>
      <c r="I31" s="5">
        <v>627.5</v>
      </c>
    </row>
    <row r="32" ht="15.6" spans="1:9">
      <c r="A32" s="3"/>
      <c r="B32" s="4">
        <v>157.5</v>
      </c>
      <c r="C32" s="3"/>
      <c r="D32" s="5">
        <v>67.5</v>
      </c>
      <c r="E32" s="3"/>
      <c r="F32" s="3"/>
      <c r="G32" s="5">
        <v>637.5</v>
      </c>
      <c r="H32" s="3"/>
      <c r="I32" s="5">
        <v>637.5</v>
      </c>
    </row>
    <row r="33" ht="15.6" spans="1:9">
      <c r="A33" s="3"/>
      <c r="B33" s="4">
        <v>127.5</v>
      </c>
      <c r="C33" s="3"/>
      <c r="D33" s="5">
        <v>62.5</v>
      </c>
      <c r="E33" s="3"/>
      <c r="F33" s="3"/>
      <c r="G33" s="5">
        <v>310</v>
      </c>
      <c r="H33" s="3"/>
      <c r="I33" s="5">
        <v>637.5</v>
      </c>
    </row>
    <row r="34" ht="15.6" spans="1:9">
      <c r="A34" s="3"/>
      <c r="B34" s="4">
        <v>180</v>
      </c>
      <c r="C34" s="3"/>
      <c r="D34" s="5">
        <v>67.5</v>
      </c>
      <c r="E34" s="3"/>
      <c r="F34" s="3"/>
      <c r="G34" s="5">
        <v>317.5</v>
      </c>
      <c r="H34" s="3"/>
      <c r="I34" s="5">
        <v>637.5</v>
      </c>
    </row>
    <row r="35" ht="15.6" spans="1:9">
      <c r="A35" s="3"/>
      <c r="B35" s="4">
        <v>157.5</v>
      </c>
      <c r="C35" s="3"/>
      <c r="D35" s="5">
        <v>15</v>
      </c>
      <c r="E35" s="3"/>
      <c r="F35" s="3"/>
      <c r="G35" s="5">
        <v>352.5</v>
      </c>
      <c r="H35" s="3"/>
      <c r="I35" s="5">
        <v>367.5</v>
      </c>
    </row>
    <row r="36" ht="15.6" spans="1:9">
      <c r="A36" s="3"/>
      <c r="B36" s="4">
        <v>180</v>
      </c>
      <c r="C36" s="3"/>
      <c r="D36" s="5">
        <v>35</v>
      </c>
      <c r="E36" s="3"/>
      <c r="F36" s="3"/>
      <c r="G36" s="5">
        <v>322.5</v>
      </c>
      <c r="H36" s="3"/>
      <c r="I36" s="5">
        <v>387.5</v>
      </c>
    </row>
    <row r="37" ht="15.6" spans="1:9">
      <c r="A37" s="3"/>
      <c r="B37" s="4">
        <v>83.5</v>
      </c>
      <c r="C37" s="3"/>
      <c r="D37" s="5">
        <v>67.5</v>
      </c>
      <c r="E37" s="3"/>
      <c r="F37" s="3"/>
      <c r="G37" s="5">
        <v>290</v>
      </c>
      <c r="H37" s="3"/>
      <c r="I37" s="5">
        <v>365</v>
      </c>
    </row>
    <row r="38" ht="15.6" spans="1:9">
      <c r="A38" s="3"/>
      <c r="B38" s="4">
        <v>157.5</v>
      </c>
      <c r="C38" s="3"/>
      <c r="D38" s="5">
        <v>67.5</v>
      </c>
      <c r="E38" s="3"/>
      <c r="F38" s="3"/>
      <c r="G38" s="5">
        <v>365</v>
      </c>
      <c r="H38" s="3"/>
      <c r="I38" s="5">
        <v>362.5</v>
      </c>
    </row>
    <row r="39" ht="15.6" spans="1:9">
      <c r="A39" s="3"/>
      <c r="B39" s="4">
        <v>170</v>
      </c>
      <c r="C39" s="3"/>
      <c r="D39" s="5">
        <v>60</v>
      </c>
      <c r="E39" s="3"/>
      <c r="F39" s="3"/>
      <c r="G39" s="5">
        <v>325</v>
      </c>
      <c r="H39" s="3"/>
      <c r="I39" s="5">
        <v>437.5</v>
      </c>
    </row>
    <row r="40" ht="15.6" spans="1:9">
      <c r="A40" s="3"/>
      <c r="B40" s="4">
        <v>160</v>
      </c>
      <c r="C40" s="3"/>
      <c r="D40" s="5">
        <v>107.5</v>
      </c>
      <c r="E40" s="3"/>
      <c r="F40" s="3"/>
      <c r="G40" s="5">
        <v>340</v>
      </c>
      <c r="H40" s="3"/>
      <c r="I40" s="5">
        <v>412.5</v>
      </c>
    </row>
    <row r="41" ht="15.6" spans="1:9">
      <c r="A41" s="3"/>
      <c r="B41" s="4">
        <v>192.5</v>
      </c>
      <c r="C41" s="3"/>
      <c r="D41" s="5">
        <v>20</v>
      </c>
      <c r="E41" s="3"/>
      <c r="F41" s="3"/>
      <c r="G41" s="5">
        <v>300</v>
      </c>
      <c r="H41" s="3"/>
      <c r="I41" s="5">
        <v>445</v>
      </c>
    </row>
    <row r="42" ht="15.6" spans="1:9">
      <c r="A42" s="3"/>
      <c r="B42" s="4">
        <v>162.5</v>
      </c>
      <c r="C42" s="3"/>
      <c r="D42" s="5">
        <v>77.5</v>
      </c>
      <c r="E42" s="3"/>
      <c r="F42" s="3"/>
      <c r="G42" s="5">
        <v>340</v>
      </c>
      <c r="H42" s="3"/>
      <c r="I42" s="5">
        <v>462.5</v>
      </c>
    </row>
    <row r="43" ht="15.6" spans="1:9">
      <c r="A43" s="3"/>
      <c r="B43" s="4">
        <v>157.5</v>
      </c>
      <c r="C43" s="3"/>
      <c r="D43" s="5">
        <v>65</v>
      </c>
      <c r="E43" s="3"/>
      <c r="F43" s="3"/>
      <c r="G43" s="5">
        <v>322.5</v>
      </c>
      <c r="H43" s="3"/>
      <c r="I43" s="5">
        <v>402.5</v>
      </c>
    </row>
    <row r="44" ht="15.6" spans="1:9">
      <c r="A44" s="3"/>
      <c r="B44" s="4">
        <v>177.5</v>
      </c>
      <c r="C44" s="3"/>
      <c r="D44" s="5">
        <v>55</v>
      </c>
      <c r="E44" s="3"/>
      <c r="F44" s="3"/>
      <c r="G44" s="5">
        <v>302.5</v>
      </c>
      <c r="H44" s="3"/>
      <c r="I44" s="5">
        <v>352.5</v>
      </c>
    </row>
    <row r="45" ht="15.6" spans="1:9">
      <c r="A45" s="3"/>
      <c r="B45" s="4">
        <v>145</v>
      </c>
      <c r="C45" s="3"/>
      <c r="D45" s="5">
        <v>30.5</v>
      </c>
      <c r="E45" s="3"/>
      <c r="F45" s="3"/>
      <c r="G45" s="5">
        <v>345</v>
      </c>
      <c r="H45" s="3"/>
      <c r="I45" s="5">
        <v>397.5</v>
      </c>
    </row>
    <row r="46" ht="15.6" spans="1:9">
      <c r="A46" s="3"/>
      <c r="B46" s="4">
        <v>35.5</v>
      </c>
      <c r="C46" s="3"/>
      <c r="D46" s="5">
        <v>57.5</v>
      </c>
      <c r="E46" s="3"/>
      <c r="F46" s="3"/>
      <c r="G46" s="5">
        <v>327.5</v>
      </c>
      <c r="H46" s="3"/>
      <c r="I46" s="5">
        <v>382.5</v>
      </c>
    </row>
    <row r="47" ht="15.6" spans="1:9">
      <c r="A47" s="3"/>
      <c r="B47" s="4">
        <v>50</v>
      </c>
      <c r="C47" s="3"/>
      <c r="D47" s="5">
        <v>75</v>
      </c>
      <c r="E47" s="3"/>
      <c r="F47" s="3"/>
      <c r="G47" s="5">
        <v>307.5</v>
      </c>
      <c r="H47" s="3"/>
      <c r="I47" s="5">
        <v>400</v>
      </c>
    </row>
    <row r="48" ht="15.6" spans="1:9">
      <c r="A48" s="3"/>
      <c r="B48" s="4">
        <v>122.5</v>
      </c>
      <c r="C48" s="3"/>
      <c r="D48" s="5">
        <v>57.5</v>
      </c>
      <c r="E48" s="3"/>
      <c r="F48" s="3"/>
      <c r="G48" s="5">
        <v>322.5</v>
      </c>
      <c r="H48" s="3"/>
      <c r="I48" s="5">
        <v>435</v>
      </c>
    </row>
    <row r="49" ht="15.6" spans="1:9">
      <c r="A49" s="3"/>
      <c r="B49" s="4">
        <v>182.5</v>
      </c>
      <c r="C49" s="3"/>
      <c r="D49" s="5">
        <v>90</v>
      </c>
      <c r="E49" s="3"/>
      <c r="F49" s="3"/>
      <c r="G49" s="5">
        <v>315</v>
      </c>
      <c r="H49" s="3"/>
      <c r="I49" s="5">
        <v>385</v>
      </c>
    </row>
    <row r="50" ht="15.6" spans="1:9">
      <c r="A50" s="3"/>
      <c r="B50" s="4">
        <v>170</v>
      </c>
      <c r="C50" s="3"/>
      <c r="D50" s="5">
        <v>80</v>
      </c>
      <c r="E50" s="3"/>
      <c r="F50" s="3"/>
      <c r="G50" s="5">
        <v>355</v>
      </c>
      <c r="H50" s="3"/>
      <c r="I50" s="5">
        <v>460</v>
      </c>
    </row>
    <row r="51" ht="15.6" spans="1:9">
      <c r="A51" s="1" t="s">
        <v>6</v>
      </c>
      <c r="B51" s="2">
        <f>AVERAGE(B3:B50)</f>
        <v>85.5833333333333</v>
      </c>
      <c r="C51" s="2"/>
      <c r="D51" s="2">
        <f>AVERAGE(D3:D50)</f>
        <v>85.1666666666667</v>
      </c>
      <c r="E51" s="2"/>
      <c r="F51" s="2"/>
      <c r="G51" s="2">
        <f>AVERAGE(G3:G50)</f>
        <v>404.270833333333</v>
      </c>
      <c r="H51" s="2"/>
      <c r="I51" s="2">
        <f>AVERAGE(I3:I50)</f>
        <v>517.961583333333</v>
      </c>
    </row>
    <row r="52" ht="15.6" spans="1:9">
      <c r="A52" s="1" t="s">
        <v>7</v>
      </c>
      <c r="B52" s="2">
        <f>STDEV(B3:B50)</f>
        <v>57.3187553625518</v>
      </c>
      <c r="C52" s="2"/>
      <c r="D52" s="2">
        <f>STDEV(D3:D50)</f>
        <v>60.4614641939994</v>
      </c>
      <c r="E52" s="2"/>
      <c r="F52" s="2"/>
      <c r="G52" s="2">
        <f>STDEV(G3:G50)</f>
        <v>146.268259756028</v>
      </c>
      <c r="H52" s="2"/>
      <c r="I52" s="2">
        <f>STDEV(I3:I50)</f>
        <v>119.444770598432</v>
      </c>
    </row>
  </sheetData>
  <mergeCells count="2">
    <mergeCell ref="B1:D1"/>
    <mergeCell ref="G1:I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</vt:lpstr>
      <vt:lpstr>LF</vt:lpstr>
      <vt:lpstr>MF</vt:lpstr>
      <vt:lpstr>M</vt:lpstr>
      <vt:lpstr>LR</vt:lpstr>
      <vt:lpstr>M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6</dc:creator>
  <cp:lastModifiedBy>Yuqi He</cp:lastModifiedBy>
  <dcterms:created xsi:type="dcterms:W3CDTF">2021-06-04T13:37:13Z</dcterms:created>
  <dcterms:modified xsi:type="dcterms:W3CDTF">2021-06-05T08:10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010EF51FEF49C0AEDC8530D26E2828</vt:lpwstr>
  </property>
  <property fmtid="{D5CDD505-2E9C-101B-9397-08002B2CF9AE}" pid="3" name="KSOProductBuildVer">
    <vt:lpwstr>2052-11.1.0.10495</vt:lpwstr>
  </property>
</Properties>
</file>